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ults and paper\Research paper\Manuscript\Plos Pathogens revision\Figures\data\"/>
    </mc:Choice>
  </mc:AlternateContent>
  <xr:revisionPtr revIDLastSave="0" documentId="13_ncr:1_{6074AE8C-1E93-42A7-B4A2-A8CA93A0E492}" xr6:coauthVersionLast="47" xr6:coauthVersionMax="47" xr10:uidLastSave="{00000000-0000-0000-0000-000000000000}"/>
  <bookViews>
    <workbookView xWindow="-110" yWindow="-110" windowWidth="19420" windowHeight="10420" activeTab="9" xr2:uid="{AAD7A876-CC76-44F6-A6A6-5E15412F1E0A}"/>
  </bookViews>
  <sheets>
    <sheet name="Fig 1" sheetId="11" r:id="rId1"/>
    <sheet name="Fig 2" sheetId="2" r:id="rId2"/>
    <sheet name="Fig 3" sheetId="3" r:id="rId3"/>
    <sheet name="Fig 4" sheetId="4" r:id="rId4"/>
    <sheet name="Fig 6" sheetId="6" r:id="rId5"/>
    <sheet name="Fig 7" sheetId="12" r:id="rId6"/>
    <sheet name="S1 Fig" sheetId="7" r:id="rId7"/>
    <sheet name="S2 Fig" sheetId="8" r:id="rId8"/>
    <sheet name="S3 Fig" sheetId="9" r:id="rId9"/>
    <sheet name="S4 Fig" sheetId="10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9" l="1"/>
  <c r="E25" i="9"/>
  <c r="F25" i="9"/>
  <c r="H25" i="9"/>
  <c r="I25" i="9"/>
  <c r="B25" i="9"/>
  <c r="C24" i="9"/>
  <c r="E24" i="9"/>
  <c r="F24" i="9"/>
  <c r="H24" i="9"/>
  <c r="I24" i="9"/>
  <c r="B24" i="9"/>
  <c r="C13" i="9"/>
  <c r="B13" i="9"/>
  <c r="C12" i="9"/>
  <c r="B12" i="9"/>
  <c r="F49" i="9"/>
  <c r="E49" i="9"/>
  <c r="C49" i="9"/>
  <c r="B49" i="9"/>
  <c r="F48" i="9"/>
  <c r="E48" i="9"/>
  <c r="C48" i="9"/>
  <c r="B48" i="9"/>
  <c r="F38" i="9"/>
  <c r="E38" i="9"/>
  <c r="C38" i="9"/>
  <c r="B38" i="9"/>
  <c r="F37" i="9"/>
  <c r="E37" i="9"/>
  <c r="C37" i="9"/>
  <c r="B37" i="9"/>
  <c r="F11" i="8"/>
  <c r="E11" i="8"/>
  <c r="C11" i="8"/>
  <c r="B11" i="8"/>
  <c r="F10" i="8"/>
  <c r="E10" i="8"/>
  <c r="C10" i="8"/>
  <c r="B10" i="8"/>
  <c r="B32" i="7"/>
  <c r="C32" i="7"/>
  <c r="B33" i="7"/>
  <c r="C33" i="7"/>
  <c r="I23" i="8"/>
  <c r="H23" i="8"/>
  <c r="F23" i="8"/>
  <c r="E23" i="8"/>
  <c r="C23" i="8"/>
  <c r="B23" i="8"/>
  <c r="I22" i="8"/>
  <c r="H22" i="8"/>
  <c r="F22" i="8"/>
  <c r="E22" i="8"/>
  <c r="C22" i="8"/>
  <c r="B22" i="8"/>
  <c r="I23" i="7"/>
  <c r="H23" i="7"/>
  <c r="F23" i="7"/>
  <c r="E23" i="7"/>
  <c r="C23" i="7"/>
  <c r="B23" i="7"/>
  <c r="I22" i="7"/>
  <c r="H22" i="7"/>
  <c r="F22" i="7"/>
  <c r="E22" i="7"/>
  <c r="C22" i="7"/>
  <c r="B22" i="7"/>
  <c r="I11" i="7"/>
  <c r="H11" i="7"/>
  <c r="F11" i="7"/>
  <c r="E11" i="7"/>
  <c r="C11" i="7"/>
  <c r="B11" i="7"/>
  <c r="I10" i="7"/>
  <c r="H10" i="7"/>
  <c r="F10" i="7"/>
  <c r="E10" i="7"/>
  <c r="C10" i="7"/>
  <c r="B10" i="7"/>
  <c r="C17" i="6"/>
  <c r="D17" i="6"/>
  <c r="B17" i="6"/>
  <c r="C16" i="6"/>
  <c r="D16" i="6"/>
  <c r="B16" i="6"/>
  <c r="B27" i="12"/>
  <c r="C27" i="12"/>
  <c r="E27" i="12"/>
  <c r="F27" i="12"/>
  <c r="H27" i="12"/>
  <c r="I27" i="12"/>
  <c r="K27" i="12"/>
  <c r="L27" i="12"/>
  <c r="B28" i="12"/>
  <c r="C28" i="12"/>
  <c r="E28" i="12"/>
  <c r="F28" i="12"/>
  <c r="H28" i="12"/>
  <c r="I28" i="12"/>
  <c r="K28" i="12"/>
  <c r="L28" i="12"/>
  <c r="B7" i="12"/>
  <c r="C7" i="12"/>
  <c r="D7" i="12"/>
  <c r="B8" i="12"/>
  <c r="C8" i="12"/>
  <c r="D8" i="12"/>
  <c r="B18" i="12"/>
  <c r="C18" i="12"/>
  <c r="B19" i="12"/>
  <c r="C19" i="12"/>
  <c r="B7" i="6"/>
  <c r="C7" i="6"/>
  <c r="E7" i="6"/>
  <c r="F7" i="6"/>
  <c r="H7" i="6"/>
  <c r="I7" i="6"/>
  <c r="B8" i="6"/>
  <c r="C8" i="6"/>
  <c r="E8" i="6"/>
  <c r="F8" i="6"/>
  <c r="H8" i="6"/>
  <c r="I8" i="6"/>
  <c r="F61" i="3"/>
  <c r="E61" i="3"/>
  <c r="C61" i="3"/>
  <c r="B61" i="3"/>
  <c r="F60" i="3"/>
  <c r="E60" i="3"/>
  <c r="C60" i="3"/>
  <c r="B60" i="3"/>
  <c r="F37" i="3"/>
  <c r="E37" i="3"/>
  <c r="C37" i="3"/>
  <c r="B37" i="3"/>
  <c r="F36" i="3"/>
  <c r="E36" i="3"/>
  <c r="C36" i="3"/>
  <c r="B36" i="3"/>
  <c r="C38" i="11"/>
  <c r="B38" i="11"/>
  <c r="C37" i="11"/>
  <c r="B37" i="11"/>
  <c r="C26" i="11"/>
  <c r="B26" i="11"/>
  <c r="C25" i="11"/>
  <c r="B25" i="11"/>
  <c r="B10" i="11"/>
  <c r="C10" i="11"/>
  <c r="E10" i="11"/>
  <c r="F10" i="11"/>
  <c r="B11" i="11"/>
  <c r="C11" i="11"/>
  <c r="E11" i="11"/>
  <c r="F11" i="11"/>
  <c r="U66" i="4"/>
  <c r="T66" i="4"/>
  <c r="R66" i="4"/>
  <c r="Q66" i="4"/>
  <c r="O66" i="4"/>
  <c r="N66" i="4"/>
  <c r="L66" i="4"/>
  <c r="K66" i="4"/>
  <c r="I66" i="4"/>
  <c r="H66" i="4"/>
  <c r="F66" i="4"/>
  <c r="E66" i="4"/>
  <c r="C66" i="4"/>
  <c r="B66" i="4"/>
  <c r="U65" i="4"/>
  <c r="T65" i="4"/>
  <c r="R65" i="4"/>
  <c r="Q65" i="4"/>
  <c r="O65" i="4"/>
  <c r="N65" i="4"/>
  <c r="L65" i="4"/>
  <c r="K65" i="4"/>
  <c r="I65" i="4"/>
  <c r="H65" i="4"/>
  <c r="F65" i="4"/>
  <c r="E65" i="4"/>
  <c r="C65" i="4"/>
  <c r="B65" i="4"/>
  <c r="AJ80" i="4"/>
  <c r="AI80" i="4"/>
  <c r="AG80" i="4"/>
  <c r="AF80" i="4"/>
  <c r="AD80" i="4"/>
  <c r="AC80" i="4"/>
  <c r="AA80" i="4"/>
  <c r="Z80" i="4"/>
  <c r="X80" i="4"/>
  <c r="W80" i="4"/>
  <c r="U80" i="4"/>
  <c r="T80" i="4"/>
  <c r="R80" i="4"/>
  <c r="Q80" i="4"/>
  <c r="O80" i="4"/>
  <c r="N80" i="4"/>
  <c r="L80" i="4"/>
  <c r="K80" i="4"/>
  <c r="I80" i="4"/>
  <c r="H80" i="4"/>
  <c r="F80" i="4"/>
  <c r="E80" i="4"/>
  <c r="AJ79" i="4"/>
  <c r="AI79" i="4"/>
  <c r="AG79" i="4"/>
  <c r="AF79" i="4"/>
  <c r="AD79" i="4"/>
  <c r="AC79" i="4"/>
  <c r="AA79" i="4"/>
  <c r="Z79" i="4"/>
  <c r="X79" i="4"/>
  <c r="W79" i="4"/>
  <c r="U79" i="4"/>
  <c r="T79" i="4"/>
  <c r="R79" i="4"/>
  <c r="Q79" i="4"/>
  <c r="O79" i="4"/>
  <c r="N79" i="4"/>
  <c r="L79" i="4"/>
  <c r="K79" i="4"/>
  <c r="I79" i="4"/>
  <c r="H79" i="4"/>
  <c r="F79" i="4"/>
  <c r="E79" i="4"/>
  <c r="G52" i="4"/>
  <c r="F52" i="4"/>
  <c r="C52" i="4"/>
  <c r="B52" i="4"/>
  <c r="G51" i="4"/>
  <c r="F51" i="4"/>
  <c r="C51" i="4"/>
  <c r="B51" i="4"/>
  <c r="L41" i="4"/>
  <c r="K41" i="4"/>
  <c r="I41" i="4"/>
  <c r="H41" i="4"/>
  <c r="F41" i="4"/>
  <c r="E41" i="4"/>
  <c r="C41" i="4"/>
  <c r="B41" i="4"/>
  <c r="L32" i="4"/>
  <c r="K32" i="4"/>
  <c r="I32" i="4"/>
  <c r="H32" i="4"/>
  <c r="F32" i="4"/>
  <c r="E32" i="4"/>
  <c r="C32" i="4"/>
  <c r="B32" i="4"/>
  <c r="L40" i="4"/>
  <c r="K40" i="4"/>
  <c r="I40" i="4"/>
  <c r="H40" i="4"/>
  <c r="F40" i="4"/>
  <c r="E40" i="4"/>
  <c r="C40" i="4"/>
  <c r="B40" i="4"/>
  <c r="L31" i="4"/>
  <c r="K31" i="4"/>
  <c r="I31" i="4"/>
  <c r="H31" i="4"/>
  <c r="F31" i="4"/>
  <c r="E31" i="4"/>
  <c r="C31" i="4"/>
  <c r="B31" i="4"/>
  <c r="F20" i="4"/>
  <c r="E20" i="4"/>
  <c r="C20" i="4"/>
  <c r="B20" i="4"/>
  <c r="F19" i="4"/>
  <c r="E19" i="4"/>
  <c r="C19" i="4"/>
  <c r="B19" i="4"/>
  <c r="F11" i="4"/>
  <c r="E11" i="4"/>
  <c r="C11" i="4"/>
  <c r="B11" i="4"/>
  <c r="F10" i="4"/>
  <c r="E10" i="4"/>
  <c r="C10" i="4"/>
  <c r="B10" i="4"/>
  <c r="I105" i="3"/>
  <c r="H105" i="3"/>
  <c r="F105" i="3"/>
  <c r="E105" i="3"/>
  <c r="C105" i="3"/>
  <c r="B105" i="3"/>
  <c r="I104" i="3"/>
  <c r="H104" i="3"/>
  <c r="F104" i="3"/>
  <c r="E104" i="3"/>
  <c r="C104" i="3"/>
  <c r="B104" i="3"/>
  <c r="F52" i="3"/>
  <c r="E52" i="3"/>
  <c r="C52" i="3"/>
  <c r="B52" i="3"/>
  <c r="F51" i="3"/>
  <c r="E51" i="3"/>
  <c r="C51" i="3"/>
  <c r="B51" i="3"/>
  <c r="C93" i="3"/>
  <c r="B93" i="3"/>
  <c r="C92" i="3"/>
  <c r="B92" i="3"/>
  <c r="G87" i="3"/>
  <c r="F87" i="3"/>
  <c r="C87" i="3"/>
  <c r="B87" i="3"/>
  <c r="G86" i="3"/>
  <c r="F86" i="3"/>
  <c r="C86" i="3"/>
  <c r="B86" i="3"/>
  <c r="G81" i="3"/>
  <c r="F81" i="3"/>
  <c r="C81" i="3"/>
  <c r="B81" i="3"/>
  <c r="G80" i="3"/>
  <c r="F80" i="3"/>
  <c r="C80" i="3"/>
  <c r="B80" i="3"/>
  <c r="G75" i="3"/>
  <c r="F75" i="3"/>
  <c r="C75" i="3"/>
  <c r="B75" i="3"/>
  <c r="G74" i="3"/>
  <c r="F74" i="3"/>
  <c r="C74" i="3"/>
  <c r="B74" i="3"/>
  <c r="G69" i="3"/>
  <c r="F69" i="3"/>
  <c r="C69" i="3"/>
  <c r="B69" i="3"/>
  <c r="G68" i="3"/>
  <c r="F68" i="3"/>
  <c r="C68" i="3"/>
  <c r="B68" i="3"/>
  <c r="F26" i="3"/>
  <c r="E26" i="3"/>
  <c r="C26" i="3"/>
  <c r="B26" i="3"/>
  <c r="F25" i="3"/>
  <c r="E25" i="3"/>
  <c r="C25" i="3"/>
  <c r="B25" i="3"/>
  <c r="F11" i="3"/>
  <c r="E11" i="3"/>
  <c r="C11" i="3"/>
  <c r="B11" i="3"/>
  <c r="F10" i="3"/>
  <c r="E10" i="3"/>
  <c r="C10" i="3"/>
  <c r="B10" i="3"/>
  <c r="L73" i="2"/>
  <c r="K73" i="2"/>
  <c r="I73" i="2"/>
  <c r="H73" i="2"/>
  <c r="F73" i="2"/>
  <c r="E73" i="2"/>
  <c r="C73" i="2"/>
  <c r="B73" i="2"/>
  <c r="L72" i="2"/>
  <c r="K72" i="2"/>
  <c r="I72" i="2"/>
  <c r="H72" i="2"/>
  <c r="F72" i="2"/>
  <c r="E72" i="2"/>
  <c r="C72" i="2"/>
  <c r="B72" i="2"/>
  <c r="F61" i="2"/>
  <c r="E61" i="2"/>
  <c r="C61" i="2"/>
  <c r="B61" i="2"/>
  <c r="F60" i="2"/>
  <c r="E60" i="2"/>
  <c r="C60" i="2"/>
  <c r="B60" i="2"/>
  <c r="C47" i="2"/>
  <c r="B47" i="2"/>
  <c r="C46" i="2"/>
  <c r="B46" i="2"/>
  <c r="C31" i="2"/>
  <c r="B31" i="2"/>
  <c r="C30" i="2"/>
  <c r="B30" i="2"/>
  <c r="F15" i="2"/>
  <c r="E15" i="2"/>
  <c r="C15" i="2"/>
  <c r="B15" i="2"/>
  <c r="F14" i="2"/>
  <c r="E14" i="2"/>
  <c r="C14" i="2"/>
  <c r="B14" i="2"/>
</calcChain>
</file>

<file path=xl/sharedStrings.xml><?xml version="1.0" encoding="utf-8"?>
<sst xmlns="http://schemas.openxmlformats.org/spreadsheetml/2006/main" count="453" uniqueCount="123">
  <si>
    <t>Fig 1D</t>
    <phoneticPr fontId="1" type="noConversion"/>
  </si>
  <si>
    <t>CD62LhiCD44lo(%CD4+T)</t>
    <phoneticPr fontId="1" type="noConversion"/>
  </si>
  <si>
    <t>WT</t>
    <phoneticPr fontId="1" type="noConversion"/>
  </si>
  <si>
    <t>RACK1 KO</t>
    <phoneticPr fontId="1" type="noConversion"/>
  </si>
  <si>
    <t>Mean</t>
    <phoneticPr fontId="1" type="noConversion"/>
  </si>
  <si>
    <t>SD</t>
    <phoneticPr fontId="1" type="noConversion"/>
  </si>
  <si>
    <t>Fig 1E</t>
    <phoneticPr fontId="1" type="noConversion"/>
  </si>
  <si>
    <t>CD4+T (%)</t>
    <phoneticPr fontId="1" type="noConversion"/>
  </si>
  <si>
    <t>CD8+T (%)</t>
    <phoneticPr fontId="1" type="noConversion"/>
  </si>
  <si>
    <t>NKT (%)</t>
    <phoneticPr fontId="1" type="noConversion"/>
  </si>
  <si>
    <r>
      <rPr>
        <sz val="11"/>
        <color theme="1"/>
        <rFont val="Symbol"/>
        <family val="1"/>
        <charset val="2"/>
      </rPr>
      <t>gd</t>
    </r>
    <r>
      <rPr>
        <sz val="11"/>
        <color theme="1"/>
        <rFont val="等线"/>
        <family val="3"/>
        <charset val="134"/>
      </rPr>
      <t xml:space="preserve">T </t>
    </r>
    <r>
      <rPr>
        <sz val="11"/>
        <color theme="1"/>
        <rFont val="等线"/>
        <family val="1"/>
        <charset val="2"/>
      </rPr>
      <t>(%)</t>
    </r>
    <phoneticPr fontId="1" type="noConversion"/>
  </si>
  <si>
    <t>Fig 1F</t>
    <phoneticPr fontId="1" type="noConversion"/>
  </si>
  <si>
    <t>CD4+T (10^6)</t>
    <phoneticPr fontId="1" type="noConversion"/>
  </si>
  <si>
    <t>CD8+T (10^6)</t>
    <phoneticPr fontId="1" type="noConversion"/>
  </si>
  <si>
    <t>NKT (10^6)</t>
    <phoneticPr fontId="1" type="noConversion"/>
  </si>
  <si>
    <r>
      <rPr>
        <sz val="11"/>
        <color theme="1"/>
        <rFont val="Symbol"/>
        <family val="1"/>
        <charset val="2"/>
      </rPr>
      <t>gd</t>
    </r>
    <r>
      <rPr>
        <sz val="11"/>
        <color theme="1"/>
        <rFont val="等线"/>
        <family val="3"/>
        <charset val="134"/>
      </rPr>
      <t>T (10^6)</t>
    </r>
    <phoneticPr fontId="1" type="noConversion"/>
  </si>
  <si>
    <t>Fig 2A</t>
    <phoneticPr fontId="1" type="noConversion"/>
  </si>
  <si>
    <t>CD4+T (10^7)</t>
    <phoneticPr fontId="1" type="noConversion"/>
  </si>
  <si>
    <t>Fig 2B</t>
    <phoneticPr fontId="1" type="noConversion"/>
  </si>
  <si>
    <t>CD44hiCD4+T (%CD4+T)</t>
    <phoneticPr fontId="1" type="noConversion"/>
  </si>
  <si>
    <t>Fig 2C</t>
    <phoneticPr fontId="1" type="noConversion"/>
  </si>
  <si>
    <t>AnnexinV+CD4+T (%）</t>
    <phoneticPr fontId="1" type="noConversion"/>
  </si>
  <si>
    <t>Fig 2D</t>
    <phoneticPr fontId="1" type="noConversion"/>
  </si>
  <si>
    <t>nTreg(%CD4+T)</t>
    <phoneticPr fontId="1" type="noConversion"/>
  </si>
  <si>
    <t>nTreg (10^6)</t>
    <phoneticPr fontId="1" type="noConversion"/>
  </si>
  <si>
    <t>Fig 2E</t>
    <phoneticPr fontId="1" type="noConversion"/>
  </si>
  <si>
    <r>
      <t>IFN-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等线"/>
        <family val="3"/>
        <charset val="134"/>
      </rPr>
      <t>+CD4+T (%)</t>
    </r>
    <phoneticPr fontId="1" type="noConversion"/>
  </si>
  <si>
    <t>IFN-g+CD4+T (10^5)</t>
    <phoneticPr fontId="1" type="noConversion"/>
  </si>
  <si>
    <t>IL-17A+CD4+T (%)</t>
    <phoneticPr fontId="1" type="noConversion"/>
  </si>
  <si>
    <t>IL-17A+CD4+T (10^5)</t>
    <phoneticPr fontId="1" type="noConversion"/>
  </si>
  <si>
    <t>Fig 3A</t>
    <phoneticPr fontId="1" type="noConversion"/>
  </si>
  <si>
    <t>Tfh cells (%CD4+T)</t>
    <phoneticPr fontId="1" type="noConversion"/>
  </si>
  <si>
    <t>D0</t>
    <phoneticPr fontId="1" type="noConversion"/>
  </si>
  <si>
    <t>Tfh cells (10^6)</t>
    <phoneticPr fontId="1" type="noConversion"/>
  </si>
  <si>
    <t>D7</t>
    <phoneticPr fontId="1" type="noConversion"/>
  </si>
  <si>
    <t>Fig 3B</t>
    <phoneticPr fontId="1" type="noConversion"/>
  </si>
  <si>
    <t>Bcl-6</t>
    <phoneticPr fontId="1" type="noConversion"/>
  </si>
  <si>
    <t>Cxcr5</t>
    <phoneticPr fontId="1" type="noConversion"/>
  </si>
  <si>
    <t>Pdcd1</t>
    <phoneticPr fontId="1" type="noConversion"/>
  </si>
  <si>
    <t>Il-21</t>
    <phoneticPr fontId="1" type="noConversion"/>
  </si>
  <si>
    <t>Icos</t>
    <phoneticPr fontId="1" type="noConversion"/>
  </si>
  <si>
    <t>Tcf7</t>
    <phoneticPr fontId="1" type="noConversion"/>
  </si>
  <si>
    <t>Prdm1</t>
    <phoneticPr fontId="1" type="noConversion"/>
  </si>
  <si>
    <t>Sh2d1a</t>
    <phoneticPr fontId="1" type="noConversion"/>
  </si>
  <si>
    <t>S1pr1</t>
    <phoneticPr fontId="1" type="noConversion"/>
  </si>
  <si>
    <t>GC Tfh cells (%CD4+T)</t>
    <phoneticPr fontId="1" type="noConversion"/>
  </si>
  <si>
    <t>GC Tfh cells (10^6)</t>
    <phoneticPr fontId="1" type="noConversion"/>
  </si>
  <si>
    <t>Fig 3E</t>
    <phoneticPr fontId="1" type="noConversion"/>
  </si>
  <si>
    <t>Th1-like Tfh (%CD4+CXCR5+)</t>
    <phoneticPr fontId="1" type="noConversion"/>
  </si>
  <si>
    <t>Th2-like Tfh (%CD4+CXCR5+)</t>
    <phoneticPr fontId="1" type="noConversion"/>
  </si>
  <si>
    <t>Th17-like Tfh (%CD4+CXCR5+)</t>
    <phoneticPr fontId="1" type="noConversion"/>
  </si>
  <si>
    <t>Fig 4A</t>
    <phoneticPr fontId="1" type="noConversion"/>
  </si>
  <si>
    <t>GC B cells (%)</t>
    <phoneticPr fontId="1" type="noConversion"/>
  </si>
  <si>
    <t>D16</t>
    <phoneticPr fontId="1" type="noConversion"/>
  </si>
  <si>
    <t>GC B cells (10^6)</t>
    <phoneticPr fontId="1" type="noConversion"/>
  </si>
  <si>
    <t>Fig 4C</t>
    <phoneticPr fontId="1" type="noConversion"/>
  </si>
  <si>
    <t>Plasmablasts (%)</t>
    <phoneticPr fontId="1" type="noConversion"/>
  </si>
  <si>
    <t>Plasmablasts (10^6)</t>
    <phoneticPr fontId="1" type="noConversion"/>
  </si>
  <si>
    <t>Plasma cells (%)</t>
    <phoneticPr fontId="1" type="noConversion"/>
  </si>
  <si>
    <t>Plasma cells (10^6)</t>
    <phoneticPr fontId="1" type="noConversion"/>
  </si>
  <si>
    <t>Fig 4D</t>
    <phoneticPr fontId="1" type="noConversion"/>
  </si>
  <si>
    <t>Ig-switched GC B (10^6)</t>
    <phoneticPr fontId="1" type="noConversion"/>
  </si>
  <si>
    <t>Ig-switched GC B (%CD19+B220+)</t>
    <phoneticPr fontId="1" type="noConversion"/>
  </si>
  <si>
    <t>Fig 4E</t>
    <phoneticPr fontId="1" type="noConversion"/>
  </si>
  <si>
    <t>serum IgG (OD450)</t>
    <phoneticPr fontId="1" type="noConversion"/>
  </si>
  <si>
    <t>D8</t>
    <phoneticPr fontId="1" type="noConversion"/>
  </si>
  <si>
    <t>D12</t>
    <phoneticPr fontId="1" type="noConversion"/>
  </si>
  <si>
    <t>D20</t>
    <phoneticPr fontId="1" type="noConversion"/>
  </si>
  <si>
    <t>D24</t>
    <phoneticPr fontId="1" type="noConversion"/>
  </si>
  <si>
    <t>D28</t>
    <phoneticPr fontId="1" type="noConversion"/>
  </si>
  <si>
    <t>Fig 4F</t>
    <phoneticPr fontId="1" type="noConversion"/>
  </si>
  <si>
    <t>Parasitemia (%)</t>
    <phoneticPr fontId="1" type="noConversion"/>
  </si>
  <si>
    <t>D5</t>
    <phoneticPr fontId="1" type="noConversion"/>
  </si>
  <si>
    <t>D10</t>
    <phoneticPr fontId="1" type="noConversion"/>
  </si>
  <si>
    <t>D13</t>
    <phoneticPr fontId="1" type="noConversion"/>
  </si>
  <si>
    <t>D15</t>
    <phoneticPr fontId="1" type="noConversion"/>
  </si>
  <si>
    <t>D17</t>
    <phoneticPr fontId="1" type="noConversion"/>
  </si>
  <si>
    <t>D30</t>
    <phoneticPr fontId="1" type="noConversion"/>
  </si>
  <si>
    <t>D32</t>
    <phoneticPr fontId="1" type="noConversion"/>
  </si>
  <si>
    <t xml:space="preserve">naïve </t>
    <phoneticPr fontId="1" type="noConversion"/>
  </si>
  <si>
    <t>Tfh-like</t>
    <phoneticPr fontId="1" type="noConversion"/>
  </si>
  <si>
    <t>Tfh-like+Ni</t>
    <phoneticPr fontId="1" type="noConversion"/>
  </si>
  <si>
    <t>GC/section</t>
    <phoneticPr fontId="1" type="noConversion"/>
  </si>
  <si>
    <t>Bcl-6 mRNA</t>
    <phoneticPr fontId="1" type="noConversion"/>
  </si>
  <si>
    <t>KO-OE-Stat3</t>
    <phoneticPr fontId="1" type="noConversion"/>
  </si>
  <si>
    <t>Fig 6E</t>
    <phoneticPr fontId="1" type="noConversion"/>
  </si>
  <si>
    <t>Stat3 mRNA</t>
    <phoneticPr fontId="1" type="noConversion"/>
  </si>
  <si>
    <t>Relative Stat3 level</t>
    <phoneticPr fontId="1" type="noConversion"/>
  </si>
  <si>
    <t>4h</t>
    <phoneticPr fontId="1" type="noConversion"/>
  </si>
  <si>
    <t>2h</t>
    <phoneticPr fontId="1" type="noConversion"/>
  </si>
  <si>
    <t>0h</t>
    <phoneticPr fontId="1" type="noConversion"/>
  </si>
  <si>
    <t>6h</t>
    <phoneticPr fontId="1" type="noConversion"/>
  </si>
  <si>
    <t>CD62LhiCD44lo (%CD8+T)</t>
    <phoneticPr fontId="1" type="noConversion"/>
  </si>
  <si>
    <t>S1B Fig</t>
    <phoneticPr fontId="1" type="noConversion"/>
  </si>
  <si>
    <t>CD8+T (10^7）</t>
    <phoneticPr fontId="1" type="noConversion"/>
  </si>
  <si>
    <t>Tfr cells (%CD4+T)</t>
    <phoneticPr fontId="1" type="noConversion"/>
  </si>
  <si>
    <t>Tfr cells (10^5)</t>
    <phoneticPr fontId="1" type="noConversion"/>
  </si>
  <si>
    <t>Annexin V+ (%CD4+T)</t>
    <phoneticPr fontId="1" type="noConversion"/>
  </si>
  <si>
    <t>Fig 3C</t>
    <phoneticPr fontId="1" type="noConversion"/>
  </si>
  <si>
    <t>Fig 6B</t>
    <phoneticPr fontId="1" type="noConversion"/>
  </si>
  <si>
    <t>WT-EV</t>
    <phoneticPr fontId="1" type="noConversion"/>
  </si>
  <si>
    <t>KO-EV</t>
    <phoneticPr fontId="1" type="noConversion"/>
  </si>
  <si>
    <t>KO-OE-Rack1</t>
    <phoneticPr fontId="1" type="noConversion"/>
  </si>
  <si>
    <t>Fig 7D</t>
    <phoneticPr fontId="1" type="noConversion"/>
  </si>
  <si>
    <t>Fig 7C</t>
    <phoneticPr fontId="1" type="noConversion"/>
  </si>
  <si>
    <t>Fig 7E</t>
    <phoneticPr fontId="1" type="noConversion"/>
  </si>
  <si>
    <t>S1C Fig</t>
    <phoneticPr fontId="1" type="noConversion"/>
  </si>
  <si>
    <t>S1D Fig</t>
    <phoneticPr fontId="1" type="noConversion"/>
  </si>
  <si>
    <t>S2A Fig</t>
    <phoneticPr fontId="1" type="noConversion"/>
  </si>
  <si>
    <t>S2B Fig</t>
    <phoneticPr fontId="1" type="noConversion"/>
  </si>
  <si>
    <t>CD4+T (10^7）</t>
    <phoneticPr fontId="1" type="noConversion"/>
  </si>
  <si>
    <t>CD4+T (%）</t>
    <phoneticPr fontId="1" type="noConversion"/>
  </si>
  <si>
    <t>S3C Fig</t>
    <phoneticPr fontId="1" type="noConversion"/>
  </si>
  <si>
    <t>S3A Fig</t>
    <phoneticPr fontId="1" type="noConversion"/>
  </si>
  <si>
    <t>Annexin V+(%Tfh)</t>
    <phoneticPr fontId="1" type="noConversion"/>
  </si>
  <si>
    <t>S3B Fig</t>
    <phoneticPr fontId="1" type="noConversion"/>
  </si>
  <si>
    <t>S4C Fig</t>
    <phoneticPr fontId="1" type="noConversion"/>
  </si>
  <si>
    <t>S4D Fig</t>
    <phoneticPr fontId="1" type="noConversion"/>
  </si>
  <si>
    <t>S4E Fig</t>
    <phoneticPr fontId="1" type="noConversion"/>
  </si>
  <si>
    <t>S4F Fig</t>
    <phoneticPr fontId="1" type="noConversion"/>
  </si>
  <si>
    <r>
      <t xml:space="preserve">GC areas (10^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等线"/>
        <family val="2"/>
        <charset val="134"/>
        <scheme val="minor"/>
      </rPr>
      <t>m2)/section</t>
    </r>
    <phoneticPr fontId="1" type="noConversion"/>
  </si>
  <si>
    <r>
      <t xml:space="preserve">T cell zones (10^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等线"/>
        <family val="2"/>
        <charset val="134"/>
        <scheme val="minor"/>
      </rPr>
      <t>m2)/section</t>
    </r>
    <phoneticPr fontId="1" type="noConversion"/>
  </si>
  <si>
    <r>
      <t xml:space="preserve">B cell follicles (10^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等线"/>
        <family val="2"/>
        <charset val="134"/>
        <scheme val="minor"/>
      </rPr>
      <t>m2)/sec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Symbol"/>
      <family val="1"/>
      <charset val="2"/>
    </font>
    <font>
      <sz val="11"/>
      <color theme="1"/>
      <name val="等线"/>
      <family val="3"/>
      <charset val="134"/>
    </font>
    <font>
      <sz val="11"/>
      <color theme="1"/>
      <name val="等线"/>
      <family val="1"/>
      <charset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0" xfId="0" applyFont="1">
      <alignment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70A18-738F-483D-9E90-E5696686B2EF}">
  <dimension ref="A1:F38"/>
  <sheetViews>
    <sheetView topLeftCell="A19" workbookViewId="0">
      <selection activeCell="A37" sqref="A37:A38"/>
    </sheetView>
  </sheetViews>
  <sheetFormatPr defaultRowHeight="14" x14ac:dyDescent="0.3"/>
  <sheetData>
    <row r="1" spans="1:6" x14ac:dyDescent="0.3">
      <c r="B1" s="1" t="s">
        <v>0</v>
      </c>
    </row>
    <row r="2" spans="1:6" x14ac:dyDescent="0.3">
      <c r="B2" t="s">
        <v>7</v>
      </c>
      <c r="E2" t="s">
        <v>12</v>
      </c>
    </row>
    <row r="3" spans="1:6" x14ac:dyDescent="0.3">
      <c r="B3" s="4" t="s">
        <v>2</v>
      </c>
      <c r="C3" s="4" t="s">
        <v>3</v>
      </c>
      <c r="E3" s="4" t="s">
        <v>2</v>
      </c>
      <c r="F3" s="4" t="s">
        <v>3</v>
      </c>
    </row>
    <row r="4" spans="1:6" x14ac:dyDescent="0.3">
      <c r="B4" s="6">
        <v>26.5</v>
      </c>
      <c r="C4" s="6">
        <v>27.9</v>
      </c>
      <c r="E4" s="4">
        <v>11.31</v>
      </c>
      <c r="F4" s="4">
        <v>11.662000000000001</v>
      </c>
    </row>
    <row r="5" spans="1:6" x14ac:dyDescent="0.3">
      <c r="B5" s="6">
        <v>22.5</v>
      </c>
      <c r="C5" s="6">
        <v>24</v>
      </c>
      <c r="E5" s="4">
        <v>8.4600000000000009</v>
      </c>
      <c r="F5" s="4">
        <v>7.8380000000000001</v>
      </c>
    </row>
    <row r="6" spans="1:6" x14ac:dyDescent="0.3">
      <c r="B6" s="6">
        <v>24.3</v>
      </c>
      <c r="C6" s="6">
        <v>22.9</v>
      </c>
      <c r="E6" s="4">
        <v>9.6140000000000008</v>
      </c>
      <c r="F6" s="4">
        <v>6.5620000000000003</v>
      </c>
    </row>
    <row r="7" spans="1:6" x14ac:dyDescent="0.3">
      <c r="B7" s="6">
        <v>19.399999999999999</v>
      </c>
      <c r="C7" s="6">
        <v>15.5</v>
      </c>
      <c r="E7" s="4">
        <v>6.8630000000000004</v>
      </c>
      <c r="F7" s="4">
        <v>4.9820000000000002</v>
      </c>
    </row>
    <row r="8" spans="1:6" x14ac:dyDescent="0.3">
      <c r="B8" s="6">
        <v>23.4</v>
      </c>
      <c r="C8" s="6">
        <v>21.2</v>
      </c>
      <c r="E8" s="4">
        <v>8.0960000000000001</v>
      </c>
      <c r="F8" s="4">
        <v>7.21</v>
      </c>
    </row>
    <row r="9" spans="1:6" x14ac:dyDescent="0.3">
      <c r="B9" s="6">
        <v>27.1</v>
      </c>
      <c r="C9" s="6">
        <v>22.2</v>
      </c>
      <c r="E9" s="4">
        <v>7.3639999999999999</v>
      </c>
      <c r="F9" s="4">
        <v>6.64</v>
      </c>
    </row>
    <row r="10" spans="1:6" x14ac:dyDescent="0.3">
      <c r="A10" s="3" t="s">
        <v>4</v>
      </c>
      <c r="B10" s="7">
        <f>AVERAGE(B4:B9)</f>
        <v>23.866666666666664</v>
      </c>
      <c r="C10" s="7">
        <f>AVERAGE(C4:C9)</f>
        <v>22.283333333333331</v>
      </c>
      <c r="D10" t="s">
        <v>4</v>
      </c>
      <c r="E10" s="3">
        <f>AVERAGE(E4:E9)</f>
        <v>8.6178333333333335</v>
      </c>
      <c r="F10" s="3">
        <f>AVERAGE(F4:F9)</f>
        <v>7.4823333333333331</v>
      </c>
    </row>
    <row r="11" spans="1:6" x14ac:dyDescent="0.3">
      <c r="A11" s="3" t="s">
        <v>5</v>
      </c>
      <c r="B11" s="3">
        <f>STDEVP(B4:B9)</f>
        <v>2.5694789787469037</v>
      </c>
      <c r="C11" s="3">
        <f>STDEVP(C4:C9)</f>
        <v>3.6983855336559426</v>
      </c>
      <c r="D11" t="s">
        <v>5</v>
      </c>
      <c r="E11" s="3">
        <f>STDEVP(E4:E9)</f>
        <v>1.4826141796015391</v>
      </c>
      <c r="F11" s="3">
        <f>STDEVP(F4:F9)</f>
        <v>2.060682869557783</v>
      </c>
    </row>
    <row r="13" spans="1:6" x14ac:dyDescent="0.3">
      <c r="B13" s="1" t="s">
        <v>6</v>
      </c>
    </row>
    <row r="14" spans="1:6" x14ac:dyDescent="0.3">
      <c r="B14" t="s">
        <v>1</v>
      </c>
    </row>
    <row r="15" spans="1:6" x14ac:dyDescent="0.3">
      <c r="B15" s="4" t="s">
        <v>2</v>
      </c>
      <c r="C15" s="4" t="s">
        <v>3</v>
      </c>
    </row>
    <row r="16" spans="1:6" x14ac:dyDescent="0.3">
      <c r="B16" s="6">
        <v>71.2</v>
      </c>
      <c r="C16" s="6">
        <v>73.8</v>
      </c>
    </row>
    <row r="17" spans="1:3" x14ac:dyDescent="0.3">
      <c r="B17" s="6">
        <v>70.2</v>
      </c>
      <c r="C17" s="6">
        <v>74.2</v>
      </c>
    </row>
    <row r="18" spans="1:3" x14ac:dyDescent="0.3">
      <c r="B18" s="6">
        <v>76</v>
      </c>
      <c r="C18" s="6">
        <v>70.400000000000006</v>
      </c>
    </row>
    <row r="19" spans="1:3" x14ac:dyDescent="0.3">
      <c r="B19" s="6">
        <v>74.2</v>
      </c>
      <c r="C19" s="6">
        <v>72.7</v>
      </c>
    </row>
    <row r="20" spans="1:3" x14ac:dyDescent="0.3">
      <c r="B20" s="6">
        <v>67.2</v>
      </c>
      <c r="C20" s="6">
        <v>76.099999999999994</v>
      </c>
    </row>
    <row r="21" spans="1:3" x14ac:dyDescent="0.3">
      <c r="B21" s="6">
        <v>67.099999999999994</v>
      </c>
      <c r="C21" s="6">
        <v>80.599999999999994</v>
      </c>
    </row>
    <row r="22" spans="1:3" x14ac:dyDescent="0.3">
      <c r="C22" s="6">
        <v>82.3</v>
      </c>
    </row>
    <row r="23" spans="1:3" x14ac:dyDescent="0.3">
      <c r="C23" s="6">
        <v>77.599999999999994</v>
      </c>
    </row>
    <row r="24" spans="1:3" x14ac:dyDescent="0.3">
      <c r="C24" s="6">
        <v>63.9</v>
      </c>
    </row>
    <row r="25" spans="1:3" x14ac:dyDescent="0.3">
      <c r="A25" s="3" t="s">
        <v>4</v>
      </c>
      <c r="B25" s="3">
        <f>AVERAGE(B16:B21)</f>
        <v>70.983333333333334</v>
      </c>
      <c r="C25" s="7">
        <f>AVERAGE(C16:C24)</f>
        <v>74.62222222222222</v>
      </c>
    </row>
    <row r="26" spans="1:3" x14ac:dyDescent="0.3">
      <c r="A26" s="3" t="s">
        <v>5</v>
      </c>
      <c r="B26" s="3">
        <f>STDEVP(B16:B21)</f>
        <v>3.3057609646729693</v>
      </c>
      <c r="C26" s="3">
        <f>STDEVP(C16:C24)</f>
        <v>5.1969601751147154</v>
      </c>
    </row>
    <row r="28" spans="1:3" x14ac:dyDescent="0.3">
      <c r="B28" s="1" t="s">
        <v>11</v>
      </c>
    </row>
    <row r="29" spans="1:3" x14ac:dyDescent="0.3">
      <c r="B29" t="s">
        <v>97</v>
      </c>
    </row>
    <row r="30" spans="1:3" x14ac:dyDescent="0.3">
      <c r="B30" s="4" t="s">
        <v>2</v>
      </c>
      <c r="C30" s="4" t="s">
        <v>3</v>
      </c>
    </row>
    <row r="31" spans="1:3" x14ac:dyDescent="0.3">
      <c r="B31" s="4">
        <v>10.88</v>
      </c>
      <c r="C31" s="4">
        <v>6.48</v>
      </c>
    </row>
    <row r="32" spans="1:3" x14ac:dyDescent="0.3">
      <c r="B32" s="4">
        <v>9.34</v>
      </c>
      <c r="C32" s="4">
        <v>7.16</v>
      </c>
    </row>
    <row r="33" spans="1:3" x14ac:dyDescent="0.3">
      <c r="B33" s="4">
        <v>9.51</v>
      </c>
      <c r="C33" s="4">
        <v>10.38</v>
      </c>
    </row>
    <row r="34" spans="1:3" x14ac:dyDescent="0.3">
      <c r="B34" s="4">
        <v>9.9600000000000009</v>
      </c>
      <c r="C34" s="4">
        <v>8.93</v>
      </c>
    </row>
    <row r="35" spans="1:3" x14ac:dyDescent="0.3">
      <c r="B35" s="4">
        <v>8.14</v>
      </c>
      <c r="C35" s="4">
        <v>8.83</v>
      </c>
    </row>
    <row r="36" spans="1:3" x14ac:dyDescent="0.3">
      <c r="B36" s="4">
        <v>10.92</v>
      </c>
      <c r="C36" s="4">
        <v>8.42</v>
      </c>
    </row>
    <row r="37" spans="1:3" x14ac:dyDescent="0.3">
      <c r="A37" s="3" t="s">
        <v>4</v>
      </c>
      <c r="B37" s="10">
        <f>AVERAGE(B30:B36)</f>
        <v>9.7916666666666661</v>
      </c>
      <c r="C37" s="10">
        <f>AVERAGE(C31:C36)</f>
        <v>8.3666666666666671</v>
      </c>
    </row>
    <row r="38" spans="1:3" x14ac:dyDescent="0.3">
      <c r="A38" s="3" t="s">
        <v>5</v>
      </c>
      <c r="B38">
        <f>STDEVP(B31:B36)</f>
        <v>0.95719062306778213</v>
      </c>
      <c r="C38">
        <f>STDEVP(C31:C36)</f>
        <v>1.265170168615892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06CBC-75F6-4160-B803-D287A417A653}">
  <dimension ref="A1:L62"/>
  <sheetViews>
    <sheetView tabSelected="1" workbookViewId="0">
      <selection activeCell="H16" sqref="H16"/>
    </sheetView>
  </sheetViews>
  <sheetFormatPr defaultRowHeight="14" x14ac:dyDescent="0.3"/>
  <sheetData>
    <row r="1" spans="1:3" x14ac:dyDescent="0.3">
      <c r="B1" s="1" t="s">
        <v>116</v>
      </c>
    </row>
    <row r="2" spans="1:3" x14ac:dyDescent="0.3">
      <c r="B2" t="s">
        <v>122</v>
      </c>
    </row>
    <row r="3" spans="1:3" x14ac:dyDescent="0.3">
      <c r="A3" s="3" t="s">
        <v>32</v>
      </c>
      <c r="B3" s="4" t="s">
        <v>2</v>
      </c>
      <c r="C3" s="4" t="s">
        <v>3</v>
      </c>
    </row>
    <row r="4" spans="1:3" x14ac:dyDescent="0.3">
      <c r="B4" s="4">
        <v>7.9300139999999999</v>
      </c>
      <c r="C4" s="4">
        <v>7.798629</v>
      </c>
    </row>
    <row r="5" spans="1:3" x14ac:dyDescent="0.3">
      <c r="B5" s="4">
        <v>3.7973460000000001</v>
      </c>
      <c r="C5" s="4">
        <v>4.3248499999999996</v>
      </c>
    </row>
    <row r="6" spans="1:3" x14ac:dyDescent="0.3">
      <c r="B6" s="4">
        <v>6.5585500000000003</v>
      </c>
      <c r="C6" s="4">
        <v>4.970478</v>
      </c>
    </row>
    <row r="7" spans="1:3" x14ac:dyDescent="0.3">
      <c r="B7" s="4">
        <v>4.036117</v>
      </c>
      <c r="C7" s="4">
        <v>6.3244769999999999</v>
      </c>
    </row>
    <row r="8" spans="1:3" x14ac:dyDescent="0.3">
      <c r="B8" s="4">
        <v>5.8134209999999999</v>
      </c>
      <c r="C8" s="4">
        <v>4.042478</v>
      </c>
    </row>
    <row r="10" spans="1:3" x14ac:dyDescent="0.3">
      <c r="A10" s="3" t="s">
        <v>53</v>
      </c>
      <c r="B10" s="4" t="s">
        <v>2</v>
      </c>
      <c r="C10" s="4" t="s">
        <v>3</v>
      </c>
    </row>
    <row r="11" spans="1:3" x14ac:dyDescent="0.3">
      <c r="B11" s="4">
        <v>8.4039900000000003</v>
      </c>
      <c r="C11" s="4">
        <v>5.0181589999999998</v>
      </c>
    </row>
    <row r="12" spans="1:3" x14ac:dyDescent="0.3">
      <c r="B12" s="4">
        <v>5.3197580000000002</v>
      </c>
      <c r="C12" s="4">
        <v>6.7719399999999998</v>
      </c>
    </row>
    <row r="13" spans="1:3" x14ac:dyDescent="0.3">
      <c r="B13" s="4">
        <v>5.905214</v>
      </c>
      <c r="C13" s="4">
        <v>5.5945559999999999</v>
      </c>
    </row>
    <row r="14" spans="1:3" x14ac:dyDescent="0.3">
      <c r="B14" s="4">
        <v>8.1243630000000007</v>
      </c>
      <c r="C14" s="4">
        <v>5.7273990000000001</v>
      </c>
    </row>
    <row r="15" spans="1:3" x14ac:dyDescent="0.3">
      <c r="B15" s="4">
        <v>8.1894620000000007</v>
      </c>
      <c r="C15" s="4">
        <v>3.2441309999999999</v>
      </c>
    </row>
    <row r="16" spans="1:3" x14ac:dyDescent="0.3">
      <c r="B16" s="11"/>
      <c r="C16" s="4">
        <v>2.45764</v>
      </c>
    </row>
    <row r="19" spans="1:12" x14ac:dyDescent="0.3">
      <c r="B19" s="1" t="s">
        <v>117</v>
      </c>
    </row>
    <row r="20" spans="1:12" x14ac:dyDescent="0.3">
      <c r="B20" t="s">
        <v>121</v>
      </c>
    </row>
    <row r="21" spans="1:12" x14ac:dyDescent="0.3">
      <c r="A21" s="3" t="s">
        <v>32</v>
      </c>
      <c r="B21" s="4" t="s">
        <v>2</v>
      </c>
      <c r="C21" s="4" t="s">
        <v>3</v>
      </c>
    </row>
    <row r="22" spans="1:12" x14ac:dyDescent="0.3">
      <c r="B22" s="4">
        <v>4.5973800000000002</v>
      </c>
      <c r="C22" s="4">
        <v>2.799817</v>
      </c>
    </row>
    <row r="23" spans="1:12" x14ac:dyDescent="0.3">
      <c r="B23" s="4">
        <v>2.4341680000000001</v>
      </c>
      <c r="C23" s="4">
        <v>3.3858100000000002</v>
      </c>
    </row>
    <row r="24" spans="1:12" x14ac:dyDescent="0.3">
      <c r="B24" s="4">
        <v>5.9962660000000003</v>
      </c>
      <c r="C24" s="4">
        <v>3.544645</v>
      </c>
    </row>
    <row r="25" spans="1:12" x14ac:dyDescent="0.3">
      <c r="B25" s="4">
        <v>3.9351699999999998</v>
      </c>
      <c r="C25" s="4">
        <v>5.508534</v>
      </c>
    </row>
    <row r="26" spans="1:12" x14ac:dyDescent="0.3">
      <c r="B26" s="4">
        <v>2.3565779999999998</v>
      </c>
      <c r="C26" s="4">
        <v>2.7587920000000001</v>
      </c>
    </row>
    <row r="27" spans="1:12" x14ac:dyDescent="0.25">
      <c r="L27" s="2"/>
    </row>
    <row r="28" spans="1:12" x14ac:dyDescent="0.3">
      <c r="A28" s="3" t="s">
        <v>53</v>
      </c>
      <c r="B28" s="4" t="s">
        <v>2</v>
      </c>
      <c r="C28" s="4" t="s">
        <v>3</v>
      </c>
    </row>
    <row r="29" spans="1:12" x14ac:dyDescent="0.3">
      <c r="B29" s="4">
        <v>7.3088040000000003</v>
      </c>
      <c r="C29" s="4">
        <v>5.4094410000000002</v>
      </c>
    </row>
    <row r="30" spans="1:12" x14ac:dyDescent="0.3">
      <c r="B30" s="4">
        <v>6.7033040000000002</v>
      </c>
      <c r="C30" s="4">
        <v>3.7869440000000001</v>
      </c>
    </row>
    <row r="31" spans="1:12" x14ac:dyDescent="0.3">
      <c r="B31" s="4">
        <v>6.8685029999999996</v>
      </c>
      <c r="C31" s="4">
        <v>3.043024</v>
      </c>
    </row>
    <row r="32" spans="1:12" x14ac:dyDescent="0.3">
      <c r="B32" s="4">
        <v>6.172498</v>
      </c>
      <c r="C32" s="4">
        <v>5.3431629999999997</v>
      </c>
    </row>
    <row r="33" spans="1:3" x14ac:dyDescent="0.3">
      <c r="B33" s="4">
        <v>3.5124059999999999</v>
      </c>
      <c r="C33" s="4">
        <v>3.5134919999999998</v>
      </c>
    </row>
    <row r="34" spans="1:3" x14ac:dyDescent="0.3">
      <c r="B34" s="11"/>
      <c r="C34" s="4">
        <v>3.0531549999999998</v>
      </c>
    </row>
    <row r="36" spans="1:3" x14ac:dyDescent="0.3">
      <c r="B36" s="1" t="s">
        <v>118</v>
      </c>
    </row>
    <row r="37" spans="1:3" x14ac:dyDescent="0.3">
      <c r="B37" t="s">
        <v>120</v>
      </c>
    </row>
    <row r="38" spans="1:3" x14ac:dyDescent="0.3">
      <c r="A38" s="3" t="s">
        <v>53</v>
      </c>
      <c r="B38" s="4" t="s">
        <v>2</v>
      </c>
      <c r="C38" s="4" t="s">
        <v>3</v>
      </c>
    </row>
    <row r="39" spans="1:3" x14ac:dyDescent="0.3">
      <c r="B39" s="4">
        <v>1.7188509999999999</v>
      </c>
      <c r="C39" s="4">
        <v>0.19076109999999999</v>
      </c>
    </row>
    <row r="40" spans="1:3" x14ac:dyDescent="0.3">
      <c r="B40" s="4">
        <v>2.1676000000000002</v>
      </c>
      <c r="C40" s="4">
        <v>0.1109802</v>
      </c>
    </row>
    <row r="41" spans="1:3" x14ac:dyDescent="0.3">
      <c r="B41" s="4">
        <v>3.0248339999999998</v>
      </c>
      <c r="C41" s="4">
        <v>0.15910270000000001</v>
      </c>
    </row>
    <row r="42" spans="1:3" x14ac:dyDescent="0.3">
      <c r="B42" s="4">
        <v>2.4194559999999998</v>
      </c>
      <c r="C42" s="4">
        <v>0.26172590000000001</v>
      </c>
    </row>
    <row r="43" spans="1:3" x14ac:dyDescent="0.3">
      <c r="B43" s="4">
        <v>2.6027670000000001</v>
      </c>
      <c r="C43" s="4">
        <v>0</v>
      </c>
    </row>
    <row r="44" spans="1:3" x14ac:dyDescent="0.3">
      <c r="B44" s="11"/>
      <c r="C44" s="4">
        <v>0</v>
      </c>
    </row>
    <row r="45" spans="1:3" x14ac:dyDescent="0.3">
      <c r="A45" s="3"/>
    </row>
    <row r="46" spans="1:3" x14ac:dyDescent="0.3">
      <c r="B46" s="1" t="s">
        <v>119</v>
      </c>
    </row>
    <row r="47" spans="1:3" x14ac:dyDescent="0.3">
      <c r="B47" t="s">
        <v>82</v>
      </c>
    </row>
    <row r="48" spans="1:3" x14ac:dyDescent="0.3">
      <c r="A48" s="3" t="s">
        <v>53</v>
      </c>
      <c r="B48" s="4" t="s">
        <v>2</v>
      </c>
      <c r="C48" s="4" t="s">
        <v>3</v>
      </c>
    </row>
    <row r="49" spans="1:3" x14ac:dyDescent="0.3">
      <c r="B49" s="4">
        <v>6</v>
      </c>
      <c r="C49" s="4">
        <v>2</v>
      </c>
    </row>
    <row r="50" spans="1:3" x14ac:dyDescent="0.3">
      <c r="B50" s="4">
        <v>6</v>
      </c>
      <c r="C50" s="4">
        <v>1</v>
      </c>
    </row>
    <row r="51" spans="1:3" x14ac:dyDescent="0.3">
      <c r="B51" s="4">
        <v>10</v>
      </c>
      <c r="C51" s="4">
        <v>2</v>
      </c>
    </row>
    <row r="52" spans="1:3" x14ac:dyDescent="0.3">
      <c r="B52" s="4">
        <v>8</v>
      </c>
      <c r="C52" s="4">
        <v>1</v>
      </c>
    </row>
    <row r="53" spans="1:3" x14ac:dyDescent="0.3">
      <c r="B53" s="4">
        <v>10</v>
      </c>
      <c r="C53" s="4">
        <v>0</v>
      </c>
    </row>
    <row r="54" spans="1:3" x14ac:dyDescent="0.3">
      <c r="B54" s="11"/>
      <c r="C54" s="4">
        <v>0</v>
      </c>
    </row>
    <row r="62" spans="1:3" x14ac:dyDescent="0.3">
      <c r="A62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E11F3-01BE-4377-83D4-37F61BB86AEA}">
  <dimension ref="A1:L73"/>
  <sheetViews>
    <sheetView topLeftCell="A16" workbookViewId="0">
      <selection activeCell="F80" sqref="F80"/>
    </sheetView>
  </sheetViews>
  <sheetFormatPr defaultRowHeight="14" x14ac:dyDescent="0.3"/>
  <sheetData>
    <row r="1" spans="1:6" x14ac:dyDescent="0.3">
      <c r="B1" s="1" t="s">
        <v>16</v>
      </c>
    </row>
    <row r="2" spans="1:6" x14ac:dyDescent="0.3">
      <c r="B2" t="s">
        <v>7</v>
      </c>
      <c r="E2" t="s">
        <v>17</v>
      </c>
    </row>
    <row r="3" spans="1:6" x14ac:dyDescent="0.3">
      <c r="B3" s="4" t="s">
        <v>2</v>
      </c>
      <c r="C3" s="4" t="s">
        <v>3</v>
      </c>
      <c r="E3" s="4" t="s">
        <v>2</v>
      </c>
      <c r="F3" s="4" t="s">
        <v>3</v>
      </c>
    </row>
    <row r="4" spans="1:6" x14ac:dyDescent="0.3">
      <c r="B4" s="4">
        <v>20.3</v>
      </c>
      <c r="C4" s="4">
        <v>13.8</v>
      </c>
      <c r="E4" s="4">
        <v>2.95</v>
      </c>
      <c r="F4" s="4">
        <v>1.31</v>
      </c>
    </row>
    <row r="5" spans="1:6" x14ac:dyDescent="0.3">
      <c r="B5" s="4">
        <v>26.6</v>
      </c>
      <c r="C5" s="4">
        <v>12.1</v>
      </c>
      <c r="E5" s="4">
        <v>4.24</v>
      </c>
      <c r="F5" s="4">
        <v>1.48</v>
      </c>
    </row>
    <row r="6" spans="1:6" x14ac:dyDescent="0.3">
      <c r="B6" s="4">
        <v>25</v>
      </c>
      <c r="C6" s="4">
        <v>12.7</v>
      </c>
      <c r="E6" s="4">
        <v>5.03</v>
      </c>
      <c r="F6" s="4">
        <v>1.8</v>
      </c>
    </row>
    <row r="7" spans="1:6" x14ac:dyDescent="0.3">
      <c r="B7" s="4">
        <v>29.6</v>
      </c>
      <c r="C7" s="4">
        <v>17.7</v>
      </c>
      <c r="E7" s="4">
        <v>6.78</v>
      </c>
      <c r="F7" s="4">
        <v>1.19</v>
      </c>
    </row>
    <row r="8" spans="1:6" x14ac:dyDescent="0.3">
      <c r="B8" s="4">
        <v>28.3</v>
      </c>
      <c r="C8" s="4">
        <v>23.6</v>
      </c>
      <c r="E8" s="4">
        <v>5.2</v>
      </c>
      <c r="F8" s="4">
        <v>1.58</v>
      </c>
    </row>
    <row r="9" spans="1:6" x14ac:dyDescent="0.3">
      <c r="B9" s="4">
        <v>35.299999999999997</v>
      </c>
      <c r="C9" s="4">
        <v>18.3</v>
      </c>
      <c r="E9" s="4">
        <v>4.88</v>
      </c>
      <c r="F9" s="4">
        <v>1.24</v>
      </c>
    </row>
    <row r="10" spans="1:6" x14ac:dyDescent="0.3">
      <c r="B10" s="4">
        <v>31.8</v>
      </c>
      <c r="C10" s="4">
        <v>21.7</v>
      </c>
      <c r="E10" s="4">
        <v>3.81</v>
      </c>
      <c r="F10" s="4">
        <v>1.64</v>
      </c>
    </row>
    <row r="11" spans="1:6" x14ac:dyDescent="0.3">
      <c r="B11" s="4">
        <v>31.4</v>
      </c>
      <c r="C11" s="4">
        <v>15.6</v>
      </c>
      <c r="E11" s="4">
        <v>3.8</v>
      </c>
      <c r="F11" s="4">
        <v>1.29</v>
      </c>
    </row>
    <row r="12" spans="1:6" x14ac:dyDescent="0.3">
      <c r="B12" s="4">
        <v>31.3</v>
      </c>
      <c r="C12" s="4">
        <v>16.8</v>
      </c>
      <c r="E12" s="4">
        <v>3.48</v>
      </c>
      <c r="F12" s="4">
        <v>1.38</v>
      </c>
    </row>
    <row r="13" spans="1:6" x14ac:dyDescent="0.3">
      <c r="B13" s="4">
        <v>29.6</v>
      </c>
      <c r="C13" s="4">
        <v>12.8</v>
      </c>
      <c r="E13" s="4">
        <v>3.94</v>
      </c>
      <c r="F13" s="4">
        <v>0.68</v>
      </c>
    </row>
    <row r="14" spans="1:6" x14ac:dyDescent="0.3">
      <c r="A14" s="3" t="s">
        <v>4</v>
      </c>
      <c r="B14" s="3">
        <f>AVERAGE(B4:B13)</f>
        <v>28.920000000000005</v>
      </c>
      <c r="C14" s="3">
        <f>AVERAGE(C4:C13)</f>
        <v>16.510000000000002</v>
      </c>
      <c r="D14" s="3"/>
      <c r="E14" s="3">
        <f>AVERAGE(E4:E13)</f>
        <v>4.4109999999999996</v>
      </c>
      <c r="F14" s="3">
        <f>AVERAGE(F4:F13)</f>
        <v>1.359</v>
      </c>
    </row>
    <row r="15" spans="1:6" x14ac:dyDescent="0.3">
      <c r="A15" s="3" t="s">
        <v>5</v>
      </c>
      <c r="B15" s="3">
        <f>STDEVP(B4:B13)</f>
        <v>3.9645428488035863</v>
      </c>
      <c r="C15" s="3">
        <f>STDEVP(C4:C13)</f>
        <v>3.7122634604779825</v>
      </c>
      <c r="D15" s="3"/>
      <c r="E15" s="3">
        <f>STDEVP(E4:E13)</f>
        <v>1.040417704578313</v>
      </c>
      <c r="F15" s="3">
        <f>STDEVP(F4:F13)</f>
        <v>0.2912541845192958</v>
      </c>
    </row>
    <row r="17" spans="1:7" x14ac:dyDescent="0.3">
      <c r="B17" s="1" t="s">
        <v>18</v>
      </c>
    </row>
    <row r="18" spans="1:7" x14ac:dyDescent="0.3">
      <c r="B18" t="s">
        <v>19</v>
      </c>
    </row>
    <row r="19" spans="1:7" x14ac:dyDescent="0.3">
      <c r="B19" s="4" t="s">
        <v>2</v>
      </c>
      <c r="C19" s="4" t="s">
        <v>3</v>
      </c>
    </row>
    <row r="20" spans="1:7" x14ac:dyDescent="0.3">
      <c r="B20" s="4">
        <v>56.3</v>
      </c>
      <c r="C20" s="4">
        <v>41.8</v>
      </c>
    </row>
    <row r="21" spans="1:7" x14ac:dyDescent="0.3">
      <c r="B21" s="4">
        <v>58.5</v>
      </c>
      <c r="C21" s="4">
        <v>36.299999999999997</v>
      </c>
    </row>
    <row r="22" spans="1:7" x14ac:dyDescent="0.3">
      <c r="B22" s="4">
        <v>52.1</v>
      </c>
      <c r="C22" s="4">
        <v>35.4</v>
      </c>
    </row>
    <row r="23" spans="1:7" x14ac:dyDescent="0.3">
      <c r="B23" s="4">
        <v>58.1</v>
      </c>
      <c r="C23" s="4">
        <v>32.799999999999997</v>
      </c>
    </row>
    <row r="24" spans="1:7" x14ac:dyDescent="0.3">
      <c r="B24" s="4">
        <v>62</v>
      </c>
      <c r="C24" s="4">
        <v>31.9</v>
      </c>
    </row>
    <row r="25" spans="1:7" x14ac:dyDescent="0.3">
      <c r="B25" s="4">
        <v>52.2</v>
      </c>
      <c r="C25" s="4">
        <v>39.6</v>
      </c>
    </row>
    <row r="26" spans="1:7" x14ac:dyDescent="0.3">
      <c r="B26" s="4">
        <v>41.1</v>
      </c>
      <c r="C26" s="4">
        <v>37.700000000000003</v>
      </c>
    </row>
    <row r="27" spans="1:7" x14ac:dyDescent="0.3">
      <c r="B27" s="4">
        <v>48.1</v>
      </c>
      <c r="C27" s="4">
        <v>43.3</v>
      </c>
    </row>
    <row r="28" spans="1:7" x14ac:dyDescent="0.3">
      <c r="B28" s="4">
        <v>43.2</v>
      </c>
      <c r="C28" s="4">
        <v>27</v>
      </c>
    </row>
    <row r="29" spans="1:7" x14ac:dyDescent="0.3">
      <c r="B29" s="4">
        <v>46.6</v>
      </c>
      <c r="C29" s="4">
        <v>26.8</v>
      </c>
    </row>
    <row r="30" spans="1:7" x14ac:dyDescent="0.3">
      <c r="A30" s="3" t="s">
        <v>4</v>
      </c>
      <c r="B30">
        <f>AVERAGE(B20:B29)</f>
        <v>51.820000000000007</v>
      </c>
      <c r="C30">
        <f>AVERAGE(C20:C29)</f>
        <v>35.260000000000005</v>
      </c>
    </row>
    <row r="31" spans="1:7" x14ac:dyDescent="0.3">
      <c r="A31" s="3" t="s">
        <v>5</v>
      </c>
      <c r="B31">
        <f>STDEVP(B20:B29)</f>
        <v>6.6203927375949254</v>
      </c>
      <c r="C31">
        <f>STDEVP(C20:C29)</f>
        <v>5.3892856669506521</v>
      </c>
    </row>
    <row r="32" spans="1:7" x14ac:dyDescent="0.25">
      <c r="G32" s="2"/>
    </row>
    <row r="33" spans="1:7" x14ac:dyDescent="0.3">
      <c r="B33" s="1" t="s">
        <v>20</v>
      </c>
    </row>
    <row r="34" spans="1:7" x14ac:dyDescent="0.3">
      <c r="B34" t="s">
        <v>21</v>
      </c>
    </row>
    <row r="35" spans="1:7" x14ac:dyDescent="0.3">
      <c r="B35" s="4" t="s">
        <v>2</v>
      </c>
      <c r="C35" s="4" t="s">
        <v>3</v>
      </c>
    </row>
    <row r="36" spans="1:7" x14ac:dyDescent="0.3">
      <c r="B36" s="4">
        <v>12.36</v>
      </c>
      <c r="C36" s="4">
        <v>15.87</v>
      </c>
    </row>
    <row r="37" spans="1:7" x14ac:dyDescent="0.3">
      <c r="B37" s="4">
        <v>15.19</v>
      </c>
      <c r="C37" s="4">
        <v>14.29</v>
      </c>
    </row>
    <row r="38" spans="1:7" x14ac:dyDescent="0.3">
      <c r="B38" s="4">
        <v>14.03</v>
      </c>
      <c r="C38" s="4">
        <v>13.07</v>
      </c>
    </row>
    <row r="39" spans="1:7" x14ac:dyDescent="0.3">
      <c r="B39" s="4">
        <v>11.3</v>
      </c>
      <c r="C39" s="4">
        <v>9.44</v>
      </c>
    </row>
    <row r="40" spans="1:7" x14ac:dyDescent="0.3">
      <c r="B40" s="4">
        <v>9.0399999999999991</v>
      </c>
      <c r="C40" s="4">
        <v>8.64</v>
      </c>
    </row>
    <row r="41" spans="1:7" x14ac:dyDescent="0.3">
      <c r="B41" s="4">
        <v>9.7899999999999991</v>
      </c>
      <c r="C41" s="4">
        <v>8.89</v>
      </c>
    </row>
    <row r="42" spans="1:7" x14ac:dyDescent="0.3">
      <c r="B42" s="4">
        <v>7.88</v>
      </c>
      <c r="C42" s="4">
        <v>7.4</v>
      </c>
    </row>
    <row r="43" spans="1:7" x14ac:dyDescent="0.3">
      <c r="B43" s="4">
        <v>12</v>
      </c>
      <c r="C43" s="4">
        <v>13.6</v>
      </c>
    </row>
    <row r="44" spans="1:7" x14ac:dyDescent="0.3">
      <c r="B44" s="4">
        <v>11.5</v>
      </c>
      <c r="C44" s="4">
        <v>14.2</v>
      </c>
    </row>
    <row r="45" spans="1:7" x14ac:dyDescent="0.3">
      <c r="B45" s="4">
        <v>19.100000000000001</v>
      </c>
      <c r="C45" s="4">
        <v>14.9</v>
      </c>
    </row>
    <row r="46" spans="1:7" x14ac:dyDescent="0.3">
      <c r="A46" s="3" t="s">
        <v>4</v>
      </c>
      <c r="B46">
        <f>AVERAGE(B36:B45)</f>
        <v>12.218999999999999</v>
      </c>
      <c r="C46">
        <f>AVERAGE(C36:C45)</f>
        <v>12.03</v>
      </c>
    </row>
    <row r="47" spans="1:7" x14ac:dyDescent="0.3">
      <c r="A47" s="3" t="s">
        <v>5</v>
      </c>
      <c r="B47">
        <f>STDEVP(B36:B45)</f>
        <v>3.0938178679424539</v>
      </c>
      <c r="C47">
        <f>STDEVP(C36:C45)</f>
        <v>2.9298839567464112</v>
      </c>
    </row>
    <row r="48" spans="1:7" x14ac:dyDescent="0.25">
      <c r="G48" s="2"/>
    </row>
    <row r="49" spans="1:11" x14ac:dyDescent="0.3">
      <c r="B49" s="1" t="s">
        <v>22</v>
      </c>
    </row>
    <row r="50" spans="1:11" x14ac:dyDescent="0.3">
      <c r="B50" t="s">
        <v>23</v>
      </c>
      <c r="E50" t="s">
        <v>24</v>
      </c>
    </row>
    <row r="51" spans="1:11" x14ac:dyDescent="0.3">
      <c r="B51" s="4" t="s">
        <v>2</v>
      </c>
      <c r="C51" s="4" t="s">
        <v>3</v>
      </c>
      <c r="E51" s="4" t="s">
        <v>2</v>
      </c>
      <c r="F51" s="4" t="s">
        <v>3</v>
      </c>
    </row>
    <row r="52" spans="1:11" x14ac:dyDescent="0.3">
      <c r="B52" s="4">
        <v>7.22</v>
      </c>
      <c r="C52" s="4">
        <v>18.899999999999999</v>
      </c>
      <c r="E52" s="4">
        <v>1.76</v>
      </c>
      <c r="F52" s="4">
        <v>1.44</v>
      </c>
    </row>
    <row r="53" spans="1:11" x14ac:dyDescent="0.3">
      <c r="B53" s="4">
        <v>7.52</v>
      </c>
      <c r="C53" s="4">
        <v>17.899999999999999</v>
      </c>
      <c r="E53" s="4">
        <v>1.93</v>
      </c>
      <c r="F53" s="4">
        <v>1.62</v>
      </c>
    </row>
    <row r="54" spans="1:11" x14ac:dyDescent="0.3">
      <c r="B54" s="4">
        <v>9.91</v>
      </c>
      <c r="C54" s="4">
        <v>22.8</v>
      </c>
      <c r="E54" s="4">
        <v>2.71</v>
      </c>
      <c r="F54" s="4">
        <v>2.36</v>
      </c>
    </row>
    <row r="55" spans="1:11" x14ac:dyDescent="0.3">
      <c r="B55" s="4">
        <v>9.44</v>
      </c>
      <c r="C55" s="4">
        <v>19.899999999999999</v>
      </c>
      <c r="E55" s="4">
        <v>2.88</v>
      </c>
      <c r="F55" s="4">
        <v>2.06</v>
      </c>
    </row>
    <row r="56" spans="1:11" x14ac:dyDescent="0.3">
      <c r="B56" s="4">
        <v>10.8</v>
      </c>
      <c r="C56" s="4">
        <v>18.100000000000001</v>
      </c>
      <c r="E56" s="4">
        <v>2.62</v>
      </c>
      <c r="F56" s="4">
        <v>2.16</v>
      </c>
    </row>
    <row r="57" spans="1:11" x14ac:dyDescent="0.3">
      <c r="B57" s="4">
        <v>11.6</v>
      </c>
      <c r="C57" s="4">
        <v>20.7</v>
      </c>
      <c r="E57" s="4">
        <v>2.84</v>
      </c>
      <c r="F57" s="4">
        <v>2.09</v>
      </c>
    </row>
    <row r="58" spans="1:11" x14ac:dyDescent="0.3">
      <c r="B58" s="3"/>
      <c r="C58" s="4">
        <v>18.7</v>
      </c>
      <c r="F58" s="4">
        <v>1.69</v>
      </c>
    </row>
    <row r="59" spans="1:11" x14ac:dyDescent="0.3">
      <c r="B59" s="3"/>
      <c r="C59" s="4">
        <v>15.7</v>
      </c>
      <c r="F59" s="4">
        <v>1.79</v>
      </c>
    </row>
    <row r="60" spans="1:11" x14ac:dyDescent="0.3">
      <c r="A60" s="3" t="s">
        <v>4</v>
      </c>
      <c r="B60">
        <f>AVERAGE(B52:B57)</f>
        <v>9.4150000000000009</v>
      </c>
      <c r="C60">
        <f>AVERAGE(C52:C59)</f>
        <v>19.087499999999999</v>
      </c>
      <c r="E60">
        <f>AVERAGE(E52:E57)</f>
        <v>2.456666666666667</v>
      </c>
      <c r="F60">
        <f>AVERAGE(F52:F59)</f>
        <v>1.9012500000000001</v>
      </c>
    </row>
    <row r="61" spans="1:11" x14ac:dyDescent="0.3">
      <c r="A61" s="3" t="s">
        <v>5</v>
      </c>
      <c r="B61">
        <f>STDEVP(B52:B57)</f>
        <v>1.5993305891320022</v>
      </c>
      <c r="C61">
        <f>STDEVP(C52:C59)</f>
        <v>1.9713177699194118</v>
      </c>
      <c r="E61">
        <f>STDEVP(E52:E57)</f>
        <v>0.44342104395508825</v>
      </c>
      <c r="F61">
        <f>STDEVP(F52:F59)</f>
        <v>0.29306302649771293</v>
      </c>
    </row>
    <row r="63" spans="1:11" x14ac:dyDescent="0.3">
      <c r="B63" s="1" t="s">
        <v>25</v>
      </c>
    </row>
    <row r="64" spans="1:11" x14ac:dyDescent="0.3">
      <c r="B64" t="s">
        <v>26</v>
      </c>
      <c r="E64" t="s">
        <v>27</v>
      </c>
      <c r="H64" t="s">
        <v>28</v>
      </c>
      <c r="K64" t="s">
        <v>29</v>
      </c>
    </row>
    <row r="65" spans="1:12" x14ac:dyDescent="0.3">
      <c r="B65" s="4" t="s">
        <v>2</v>
      </c>
      <c r="C65" s="4" t="s">
        <v>3</v>
      </c>
      <c r="E65" s="4" t="s">
        <v>2</v>
      </c>
      <c r="F65" s="4" t="s">
        <v>3</v>
      </c>
      <c r="H65" s="4" t="s">
        <v>2</v>
      </c>
      <c r="I65" s="4" t="s">
        <v>3</v>
      </c>
      <c r="K65" s="4" t="s">
        <v>2</v>
      </c>
      <c r="L65" s="4" t="s">
        <v>3</v>
      </c>
    </row>
    <row r="66" spans="1:12" x14ac:dyDescent="0.3">
      <c r="B66" s="4">
        <v>9.23</v>
      </c>
      <c r="C66" s="4">
        <v>6.67</v>
      </c>
      <c r="E66" s="4">
        <v>13.3</v>
      </c>
      <c r="F66" s="4">
        <v>5.0999999999999996</v>
      </c>
      <c r="H66" s="4">
        <v>1.45</v>
      </c>
      <c r="I66" s="4">
        <v>1.18</v>
      </c>
      <c r="K66" s="4">
        <v>2.1</v>
      </c>
      <c r="L66" s="4">
        <v>0.8</v>
      </c>
    </row>
    <row r="67" spans="1:12" x14ac:dyDescent="0.3">
      <c r="B67" s="4">
        <v>6.96</v>
      </c>
      <c r="C67" s="4">
        <v>8.7100000000000009</v>
      </c>
      <c r="E67" s="4">
        <v>12.8</v>
      </c>
      <c r="F67" s="4">
        <v>7.2</v>
      </c>
      <c r="H67" s="4">
        <v>2.33</v>
      </c>
      <c r="I67" s="4">
        <v>2.17</v>
      </c>
      <c r="K67" s="4">
        <v>4.3</v>
      </c>
      <c r="L67" s="4">
        <v>1.8</v>
      </c>
    </row>
    <row r="68" spans="1:12" x14ac:dyDescent="0.3">
      <c r="B68" s="4">
        <v>7.3</v>
      </c>
      <c r="C68" s="4">
        <v>5.81</v>
      </c>
      <c r="E68" s="4">
        <v>9.5</v>
      </c>
      <c r="F68" s="4">
        <v>2.4</v>
      </c>
      <c r="H68" s="4">
        <v>3.94</v>
      </c>
      <c r="I68" s="4">
        <v>1.21</v>
      </c>
      <c r="K68" s="4">
        <v>5.0999999999999996</v>
      </c>
      <c r="L68" s="4">
        <v>0.5</v>
      </c>
    </row>
    <row r="69" spans="1:12" x14ac:dyDescent="0.3">
      <c r="B69" s="4">
        <v>4.4000000000000004</v>
      </c>
      <c r="C69" s="4">
        <v>5.0599999999999996</v>
      </c>
      <c r="E69" s="4">
        <v>10.7</v>
      </c>
      <c r="F69" s="4">
        <v>4.8</v>
      </c>
      <c r="H69" s="4">
        <v>2.79</v>
      </c>
      <c r="I69" s="4">
        <v>2.62</v>
      </c>
      <c r="K69" s="4">
        <v>6.8</v>
      </c>
      <c r="L69" s="4">
        <v>2.5</v>
      </c>
    </row>
    <row r="70" spans="1:12" x14ac:dyDescent="0.3">
      <c r="B70" s="4">
        <v>5.81</v>
      </c>
      <c r="C70" s="4">
        <v>4.8600000000000003</v>
      </c>
      <c r="E70" s="4">
        <v>11.8</v>
      </c>
      <c r="F70" s="4">
        <v>4.0999999999999996</v>
      </c>
      <c r="H70" s="4">
        <v>2.62</v>
      </c>
      <c r="I70" s="4">
        <v>2.73</v>
      </c>
      <c r="K70" s="4">
        <v>5.3</v>
      </c>
      <c r="L70" s="4">
        <v>2.2999999999999998</v>
      </c>
    </row>
    <row r="71" spans="1:12" x14ac:dyDescent="0.3">
      <c r="B71" s="4">
        <v>6.49</v>
      </c>
      <c r="C71" s="4">
        <v>4.59</v>
      </c>
      <c r="E71" s="4">
        <v>11.3</v>
      </c>
      <c r="F71" s="4">
        <v>4.8</v>
      </c>
      <c r="H71" s="4">
        <v>2.29</v>
      </c>
      <c r="I71" s="4">
        <v>2.59</v>
      </c>
      <c r="K71" s="4">
        <v>4</v>
      </c>
      <c r="L71" s="4">
        <v>2.7</v>
      </c>
    </row>
    <row r="72" spans="1:12" x14ac:dyDescent="0.3">
      <c r="A72" s="3" t="s">
        <v>4</v>
      </c>
      <c r="B72">
        <f>AVERAGE(B66:B71)</f>
        <v>6.6983333333333341</v>
      </c>
      <c r="C72">
        <f>AVERAGE(C66:C71)</f>
        <v>5.95</v>
      </c>
      <c r="E72">
        <f>AVERAGE(E66:E71)</f>
        <v>11.566666666666665</v>
      </c>
      <c r="F72">
        <f>AVERAGE(F66:F71)</f>
        <v>4.7333333333333334</v>
      </c>
      <c r="H72">
        <f>AVERAGE(H66:H71)</f>
        <v>2.5700000000000003</v>
      </c>
      <c r="I72">
        <f>AVERAGE(I66:I71)</f>
        <v>2.0833333333333335</v>
      </c>
      <c r="K72">
        <f>AVERAGE(K66:K71)</f>
        <v>4.6000000000000005</v>
      </c>
      <c r="L72">
        <f>AVERAGE(L66:L71)</f>
        <v>1.7666666666666666</v>
      </c>
    </row>
    <row r="73" spans="1:12" x14ac:dyDescent="0.3">
      <c r="A73" s="3" t="s">
        <v>5</v>
      </c>
      <c r="B73">
        <f>STDEVP(B66:B71)</f>
        <v>1.4693923536240701</v>
      </c>
      <c r="C73">
        <f>STDEVP(C66:C71)</f>
        <v>1.4133529872847259</v>
      </c>
      <c r="E73">
        <f>STDEVP(E66:E71)</f>
        <v>1.2697331303160801</v>
      </c>
      <c r="F73">
        <f>STDEVP(F66:F71)</f>
        <v>1.4185281887302126</v>
      </c>
      <c r="H73">
        <f>STDEVP(H66:H71)</f>
        <v>0.7436621096528534</v>
      </c>
      <c r="I73">
        <f>STDEVP(I66:I71)</f>
        <v>0.65180944727393686</v>
      </c>
      <c r="K73">
        <f>STDEVP(K66:K71)</f>
        <v>1.4306175822583285</v>
      </c>
      <c r="L73">
        <f>STDEVP(L66:L71)</f>
        <v>0.8399735445569432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97825-8668-46E1-B97E-43F8F54FC03B}">
  <dimension ref="A1:N105"/>
  <sheetViews>
    <sheetView topLeftCell="A85" workbookViewId="0">
      <selection activeCell="B96" sqref="B96:J97"/>
    </sheetView>
  </sheetViews>
  <sheetFormatPr defaultRowHeight="14" x14ac:dyDescent="0.3"/>
  <sheetData>
    <row r="1" spans="1:6" x14ac:dyDescent="0.3">
      <c r="B1" s="1" t="s">
        <v>30</v>
      </c>
    </row>
    <row r="2" spans="1:6" x14ac:dyDescent="0.3">
      <c r="B2" t="s">
        <v>31</v>
      </c>
      <c r="E2" t="s">
        <v>33</v>
      </c>
    </row>
    <row r="3" spans="1:6" x14ac:dyDescent="0.3">
      <c r="A3" s="3" t="s">
        <v>32</v>
      </c>
      <c r="B3" s="4" t="s">
        <v>2</v>
      </c>
      <c r="C3" s="4" t="s">
        <v>3</v>
      </c>
      <c r="E3" s="4" t="s">
        <v>2</v>
      </c>
      <c r="F3" s="4" t="s">
        <v>3</v>
      </c>
    </row>
    <row r="4" spans="1:6" x14ac:dyDescent="0.3">
      <c r="A4" s="3"/>
      <c r="B4" s="4">
        <v>1.65</v>
      </c>
      <c r="C4" s="4">
        <v>1.1100000000000001</v>
      </c>
      <c r="E4" s="4">
        <v>0.14000000000000001</v>
      </c>
      <c r="F4" s="4">
        <v>0.08</v>
      </c>
    </row>
    <row r="5" spans="1:6" x14ac:dyDescent="0.3">
      <c r="A5" s="3"/>
      <c r="B5" s="4">
        <v>1.52</v>
      </c>
      <c r="C5" s="4">
        <v>1.19</v>
      </c>
      <c r="E5" s="4">
        <v>0.17</v>
      </c>
      <c r="F5" s="4">
        <v>0.12</v>
      </c>
    </row>
    <row r="6" spans="1:6" x14ac:dyDescent="0.3">
      <c r="A6" s="3"/>
      <c r="B6" s="4">
        <v>1.62</v>
      </c>
      <c r="C6" s="4">
        <v>1.23</v>
      </c>
      <c r="E6" s="4">
        <v>0.17</v>
      </c>
      <c r="F6" s="4">
        <v>0.1</v>
      </c>
    </row>
    <row r="7" spans="1:6" x14ac:dyDescent="0.3">
      <c r="A7" s="3"/>
      <c r="B7" s="4">
        <v>0.82</v>
      </c>
      <c r="C7" s="4">
        <v>1.1599999999999999</v>
      </c>
      <c r="E7" s="4">
        <v>7.0000000000000007E-2</v>
      </c>
      <c r="F7" s="4">
        <v>0.13</v>
      </c>
    </row>
    <row r="8" spans="1:6" x14ac:dyDescent="0.3">
      <c r="A8" s="3"/>
      <c r="B8" s="4">
        <v>0.67</v>
      </c>
      <c r="C8" s="4">
        <v>0.19</v>
      </c>
      <c r="E8" s="4">
        <v>0.08</v>
      </c>
      <c r="F8" s="4">
        <v>0.02</v>
      </c>
    </row>
    <row r="9" spans="1:6" x14ac:dyDescent="0.3">
      <c r="A9" s="3"/>
      <c r="B9" s="4">
        <v>0.61</v>
      </c>
      <c r="C9" s="4">
        <v>0.49</v>
      </c>
      <c r="E9" s="4">
        <v>0.06</v>
      </c>
      <c r="F9" s="4">
        <v>0.06</v>
      </c>
    </row>
    <row r="10" spans="1:6" x14ac:dyDescent="0.3">
      <c r="A10" s="3" t="s">
        <v>4</v>
      </c>
      <c r="B10">
        <f>AVERAGE(B4:B9)</f>
        <v>1.1483333333333334</v>
      </c>
      <c r="C10">
        <f>AVERAGE(C4:C9)</f>
        <v>0.89500000000000002</v>
      </c>
      <c r="E10">
        <f>AVERAGE(E4:E9)</f>
        <v>0.11499999999999999</v>
      </c>
      <c r="F10">
        <f>AVERAGE(F4:F9)</f>
        <v>8.5000000000000006E-2</v>
      </c>
    </row>
    <row r="11" spans="1:6" x14ac:dyDescent="0.3">
      <c r="A11" s="3" t="s">
        <v>5</v>
      </c>
      <c r="B11">
        <f>STDEVP(B4:B9)</f>
        <v>0.45436463575219205</v>
      </c>
      <c r="C11">
        <f>STDEVP(C4:C9)</f>
        <v>0.40347449320454787</v>
      </c>
      <c r="E11">
        <f>STDEVP(E4:E9)</f>
        <v>4.6457866215887891E-2</v>
      </c>
      <c r="F11">
        <f>STDEVP(F4:F9)</f>
        <v>3.7305048809332331E-2</v>
      </c>
    </row>
    <row r="12" spans="1:6" x14ac:dyDescent="0.3">
      <c r="A12" s="3" t="s">
        <v>34</v>
      </c>
      <c r="B12" s="4" t="s">
        <v>2</v>
      </c>
      <c r="C12" s="4" t="s">
        <v>3</v>
      </c>
      <c r="E12" s="4" t="s">
        <v>2</v>
      </c>
      <c r="F12" s="4" t="s">
        <v>3</v>
      </c>
    </row>
    <row r="13" spans="1:6" x14ac:dyDescent="0.3">
      <c r="A13" s="3"/>
      <c r="B13" s="4">
        <v>28</v>
      </c>
      <c r="C13" s="4">
        <v>6.88</v>
      </c>
      <c r="E13" s="4">
        <v>15.3</v>
      </c>
      <c r="F13" s="4">
        <v>1.41</v>
      </c>
    </row>
    <row r="14" spans="1:6" x14ac:dyDescent="0.3">
      <c r="A14" s="3"/>
      <c r="B14" s="4">
        <v>25.6</v>
      </c>
      <c r="C14" s="4">
        <v>5.01</v>
      </c>
      <c r="E14" s="4">
        <v>17.8</v>
      </c>
      <c r="F14" s="4">
        <v>0.64</v>
      </c>
    </row>
    <row r="15" spans="1:6" x14ac:dyDescent="0.3">
      <c r="A15" s="3"/>
      <c r="B15" s="4">
        <v>25.1</v>
      </c>
      <c r="C15" s="4">
        <v>5.81</v>
      </c>
      <c r="E15" s="4">
        <v>14.1</v>
      </c>
      <c r="F15" s="4">
        <v>2.12</v>
      </c>
    </row>
    <row r="16" spans="1:6" x14ac:dyDescent="0.3">
      <c r="A16" s="3"/>
      <c r="B16" s="4">
        <v>30.6</v>
      </c>
      <c r="C16" s="4">
        <v>6.2</v>
      </c>
      <c r="E16" s="4">
        <v>13.8</v>
      </c>
      <c r="F16" s="4">
        <v>1.46</v>
      </c>
    </row>
    <row r="17" spans="1:6" x14ac:dyDescent="0.3">
      <c r="A17" s="3"/>
      <c r="B17" s="4">
        <v>29.1</v>
      </c>
      <c r="C17" s="4">
        <v>6.75</v>
      </c>
      <c r="E17" s="4">
        <v>12.7</v>
      </c>
      <c r="F17" s="4">
        <v>1.1299999999999999</v>
      </c>
    </row>
    <row r="18" spans="1:6" x14ac:dyDescent="0.3">
      <c r="A18" s="3"/>
      <c r="B18" s="4">
        <v>35</v>
      </c>
      <c r="C18" s="4">
        <v>7.19</v>
      </c>
      <c r="E18" s="4">
        <v>17</v>
      </c>
      <c r="F18" s="4">
        <v>1.1399999999999999</v>
      </c>
    </row>
    <row r="19" spans="1:6" x14ac:dyDescent="0.3">
      <c r="A19" s="3"/>
      <c r="B19" s="4">
        <v>30.9</v>
      </c>
      <c r="C19" s="4">
        <v>9.7200000000000006</v>
      </c>
      <c r="E19" s="4">
        <v>12.12</v>
      </c>
      <c r="F19" s="4">
        <v>1.22</v>
      </c>
    </row>
    <row r="20" spans="1:6" x14ac:dyDescent="0.3">
      <c r="A20" s="3"/>
      <c r="B20" s="4">
        <v>24.9</v>
      </c>
      <c r="C20" s="4">
        <v>7.46</v>
      </c>
      <c r="E20" s="4">
        <v>7.42</v>
      </c>
      <c r="F20" s="4">
        <v>1.22</v>
      </c>
    </row>
    <row r="21" spans="1:6" x14ac:dyDescent="0.3">
      <c r="A21" s="3"/>
      <c r="B21" s="4">
        <v>26.1</v>
      </c>
      <c r="C21" s="4">
        <v>8.84</v>
      </c>
      <c r="E21" s="4">
        <v>10.38</v>
      </c>
      <c r="F21" s="4">
        <v>0.79</v>
      </c>
    </row>
    <row r="22" spans="1:6" x14ac:dyDescent="0.3">
      <c r="A22" s="3"/>
      <c r="B22" s="4">
        <v>38.200000000000003</v>
      </c>
      <c r="C22" s="4">
        <v>5.39</v>
      </c>
      <c r="E22" s="4">
        <v>9.8699999999999992</v>
      </c>
      <c r="F22" s="4">
        <v>0.65</v>
      </c>
    </row>
    <row r="23" spans="1:6" x14ac:dyDescent="0.3">
      <c r="A23" s="3"/>
      <c r="B23" s="4">
        <v>33.1</v>
      </c>
      <c r="C23" s="4">
        <v>7.6</v>
      </c>
      <c r="E23" s="4">
        <v>7.6</v>
      </c>
      <c r="F23" s="4">
        <v>0.55000000000000004</v>
      </c>
    </row>
    <row r="24" spans="1:6" x14ac:dyDescent="0.3">
      <c r="A24" s="3"/>
      <c r="B24" s="3"/>
      <c r="C24" s="4">
        <v>6.6</v>
      </c>
      <c r="E24" s="3"/>
      <c r="F24" s="4">
        <v>0.92</v>
      </c>
    </row>
    <row r="25" spans="1:6" x14ac:dyDescent="0.3">
      <c r="A25" s="3" t="s">
        <v>4</v>
      </c>
      <c r="B25">
        <f>AVERAGE(B13:B23)</f>
        <v>29.690909090909091</v>
      </c>
      <c r="C25">
        <f>AVERAGE(C13:C24)</f>
        <v>6.9541666666666657</v>
      </c>
      <c r="E25">
        <f>AVERAGE(E13:E23)</f>
        <v>12.553636363636365</v>
      </c>
      <c r="F25">
        <f>AVERAGE(F13:F24)</f>
        <v>1.1041666666666667</v>
      </c>
    </row>
    <row r="26" spans="1:6" x14ac:dyDescent="0.3">
      <c r="A26" s="3" t="s">
        <v>5</v>
      </c>
      <c r="B26">
        <f>STDEVP(B13:B23)</f>
        <v>4.1709938962607858</v>
      </c>
      <c r="C26">
        <f>STDEVP(C13:C24)</f>
        <v>1.2978087836383652</v>
      </c>
      <c r="E26">
        <f>STDEVP(E13:E23)</f>
        <v>3.3277135823190056</v>
      </c>
      <c r="F26">
        <f>STDEVP(F13:F24)</f>
        <v>0.42252136698107423</v>
      </c>
    </row>
    <row r="27" spans="1:6" x14ac:dyDescent="0.3">
      <c r="A27" s="3" t="s">
        <v>53</v>
      </c>
      <c r="B27" s="4" t="s">
        <v>2</v>
      </c>
      <c r="C27" s="4" t="s">
        <v>3</v>
      </c>
      <c r="E27" s="4" t="s">
        <v>2</v>
      </c>
      <c r="F27" s="4" t="s">
        <v>3</v>
      </c>
    </row>
    <row r="28" spans="1:6" x14ac:dyDescent="0.3">
      <c r="A28" s="3"/>
      <c r="B28" s="4">
        <v>26.3</v>
      </c>
      <c r="C28" s="4">
        <v>3.8</v>
      </c>
      <c r="E28" s="4">
        <v>2.0099999999999998</v>
      </c>
      <c r="F28" s="4">
        <v>0.16</v>
      </c>
    </row>
    <row r="29" spans="1:6" x14ac:dyDescent="0.3">
      <c r="A29" s="3"/>
      <c r="B29" s="4">
        <v>27.6</v>
      </c>
      <c r="C29" s="4">
        <v>3</v>
      </c>
      <c r="E29" s="4">
        <v>2.16</v>
      </c>
      <c r="F29" s="4">
        <v>0.13</v>
      </c>
    </row>
    <row r="30" spans="1:6" x14ac:dyDescent="0.3">
      <c r="A30" s="3"/>
      <c r="B30" s="4">
        <v>24.6</v>
      </c>
      <c r="C30" s="4">
        <v>4.5999999999999996</v>
      </c>
      <c r="E30" s="4">
        <v>2.91</v>
      </c>
      <c r="F30" s="4">
        <v>0.41</v>
      </c>
    </row>
    <row r="31" spans="1:6" x14ac:dyDescent="0.3">
      <c r="A31" s="3"/>
      <c r="B31" s="4">
        <v>25.5</v>
      </c>
      <c r="C31" s="4">
        <v>5.88</v>
      </c>
      <c r="E31" s="4">
        <v>2.69</v>
      </c>
      <c r="F31" s="4">
        <v>0.17</v>
      </c>
    </row>
    <row r="32" spans="1:6" x14ac:dyDescent="0.3">
      <c r="A32" s="3"/>
      <c r="B32" s="4">
        <v>32.700000000000003</v>
      </c>
      <c r="C32" s="4">
        <v>5.51</v>
      </c>
      <c r="E32" s="4">
        <v>5.0999999999999996</v>
      </c>
      <c r="F32" s="4">
        <v>0.2</v>
      </c>
    </row>
    <row r="33" spans="1:14" x14ac:dyDescent="0.3">
      <c r="A33" s="3"/>
      <c r="B33" s="4">
        <v>22.9</v>
      </c>
      <c r="C33" s="4">
        <v>4.91</v>
      </c>
      <c r="E33" s="4">
        <v>2.52</v>
      </c>
      <c r="F33" s="4">
        <v>0.28000000000000003</v>
      </c>
      <c r="G33" s="3"/>
      <c r="H33" s="3"/>
      <c r="I33" s="3"/>
      <c r="J33" s="3"/>
      <c r="K33" s="3"/>
      <c r="L33" s="3"/>
      <c r="M33" s="3"/>
      <c r="N33" s="3"/>
    </row>
    <row r="34" spans="1:14" x14ac:dyDescent="0.3">
      <c r="A34" s="3"/>
      <c r="B34" s="4">
        <v>22.6</v>
      </c>
      <c r="C34" s="4">
        <v>4.0599999999999996</v>
      </c>
      <c r="E34" s="4">
        <v>2.9</v>
      </c>
      <c r="F34" s="4">
        <v>0.21</v>
      </c>
    </row>
    <row r="35" spans="1:14" x14ac:dyDescent="0.3">
      <c r="A35" s="3"/>
      <c r="B35" s="4">
        <v>22.4</v>
      </c>
      <c r="C35" s="4">
        <v>5.15</v>
      </c>
      <c r="E35" s="4">
        <v>3.22</v>
      </c>
      <c r="F35" s="4">
        <v>0.15</v>
      </c>
    </row>
    <row r="36" spans="1:14" x14ac:dyDescent="0.3">
      <c r="A36" s="3" t="s">
        <v>4</v>
      </c>
      <c r="B36">
        <f>AVERAGE(B28:B35)</f>
        <v>25.574999999999999</v>
      </c>
      <c r="C36">
        <f>AVERAGE(C28:C35)</f>
        <v>4.6137499999999996</v>
      </c>
      <c r="E36">
        <f>AVERAGE(E28:E35)</f>
        <v>2.9387499999999998</v>
      </c>
      <c r="F36">
        <f>AVERAGE(F28:F35)</f>
        <v>0.21375</v>
      </c>
    </row>
    <row r="37" spans="1:14" x14ac:dyDescent="0.3">
      <c r="A37" s="3" t="s">
        <v>5</v>
      </c>
      <c r="B37">
        <f>STDEVP(B28:B35)</f>
        <v>3.2100428346051961</v>
      </c>
      <c r="C37">
        <f>STDEVP(C28:C35)</f>
        <v>0.89129032166853661</v>
      </c>
      <c r="E37">
        <f>STDEVP(E28:E35)</f>
        <v>0.89851874632641993</v>
      </c>
      <c r="F37">
        <f>STDEVP(F28:F35)</f>
        <v>8.5868722477977999E-2</v>
      </c>
    </row>
    <row r="38" spans="1:14" x14ac:dyDescent="0.3">
      <c r="A38" s="3"/>
    </row>
    <row r="39" spans="1:14" x14ac:dyDescent="0.3">
      <c r="A39" s="3"/>
      <c r="B39" s="1" t="s">
        <v>35</v>
      </c>
    </row>
    <row r="40" spans="1:14" x14ac:dyDescent="0.3">
      <c r="A40" s="3" t="s">
        <v>34</v>
      </c>
      <c r="B40" t="s">
        <v>45</v>
      </c>
      <c r="E40" t="s">
        <v>46</v>
      </c>
    </row>
    <row r="41" spans="1:14" x14ac:dyDescent="0.3">
      <c r="A41" s="3"/>
      <c r="B41" s="4" t="s">
        <v>2</v>
      </c>
      <c r="C41" s="4" t="s">
        <v>3</v>
      </c>
      <c r="E41" s="4" t="s">
        <v>2</v>
      </c>
      <c r="F41" s="4" t="s">
        <v>3</v>
      </c>
    </row>
    <row r="42" spans="1:14" x14ac:dyDescent="0.3">
      <c r="A42" s="3"/>
      <c r="B42" s="4">
        <v>18.2</v>
      </c>
      <c r="C42" s="4">
        <v>7.46</v>
      </c>
      <c r="E42" s="4">
        <v>7.04</v>
      </c>
      <c r="F42" s="4">
        <v>1.48</v>
      </c>
    </row>
    <row r="43" spans="1:14" x14ac:dyDescent="0.3">
      <c r="A43" s="3"/>
      <c r="B43" s="4">
        <v>13.9</v>
      </c>
      <c r="C43" s="4">
        <v>6.96</v>
      </c>
      <c r="E43" s="4">
        <v>6.52</v>
      </c>
      <c r="F43" s="4">
        <v>1.3</v>
      </c>
    </row>
    <row r="44" spans="1:14" x14ac:dyDescent="0.3">
      <c r="A44" s="3"/>
      <c r="B44" s="4">
        <v>17.8</v>
      </c>
      <c r="C44" s="4">
        <v>3.77</v>
      </c>
      <c r="E44" s="4">
        <v>8.64</v>
      </c>
      <c r="F44" s="4">
        <v>0.56000000000000005</v>
      </c>
    </row>
    <row r="45" spans="1:14" x14ac:dyDescent="0.3">
      <c r="A45" s="3"/>
      <c r="B45" s="4">
        <v>13</v>
      </c>
      <c r="C45" s="4">
        <v>5.97</v>
      </c>
      <c r="E45" s="4">
        <v>4.59</v>
      </c>
      <c r="F45" s="4">
        <v>1.04</v>
      </c>
    </row>
    <row r="46" spans="1:14" x14ac:dyDescent="0.3">
      <c r="A46" s="3"/>
      <c r="B46" s="4">
        <v>11.9</v>
      </c>
      <c r="C46" s="4">
        <v>7.15</v>
      </c>
      <c r="E46" s="4">
        <v>4.3899999999999997</v>
      </c>
      <c r="F46" s="4">
        <v>0.91</v>
      </c>
    </row>
    <row r="47" spans="1:14" x14ac:dyDescent="0.3">
      <c r="A47" s="3"/>
      <c r="B47" s="4">
        <v>13.4</v>
      </c>
      <c r="C47" s="4">
        <v>2.78</v>
      </c>
      <c r="E47" s="4">
        <v>6.9</v>
      </c>
      <c r="F47" s="4">
        <v>0.39</v>
      </c>
    </row>
    <row r="48" spans="1:14" x14ac:dyDescent="0.3">
      <c r="A48" s="3"/>
      <c r="B48" s="4">
        <v>27.8</v>
      </c>
      <c r="C48" s="4">
        <v>1.95</v>
      </c>
      <c r="E48" s="4">
        <v>7.2</v>
      </c>
      <c r="F48" s="4">
        <v>0.23</v>
      </c>
    </row>
    <row r="49" spans="1:7" x14ac:dyDescent="0.3">
      <c r="A49" s="3"/>
      <c r="B49" s="4">
        <v>18.5</v>
      </c>
      <c r="C49" s="4">
        <v>1.88</v>
      </c>
      <c r="E49" s="4">
        <v>3.18</v>
      </c>
      <c r="F49" s="4">
        <v>0.24</v>
      </c>
    </row>
    <row r="50" spans="1:7" x14ac:dyDescent="0.3">
      <c r="A50" s="3"/>
      <c r="B50" s="4">
        <v>21.4</v>
      </c>
      <c r="C50" s="3"/>
      <c r="E50" s="4">
        <v>4.9000000000000004</v>
      </c>
    </row>
    <row r="51" spans="1:7" x14ac:dyDescent="0.3">
      <c r="A51" s="3" t="s">
        <v>4</v>
      </c>
      <c r="B51">
        <f>AVERAGE(B42:B50)</f>
        <v>17.322222222222223</v>
      </c>
      <c r="C51">
        <f>AVERAGE(C42:C49)</f>
        <v>4.7400000000000011</v>
      </c>
      <c r="E51">
        <f>AVERAGE(E42:E50)</f>
        <v>5.9288888888888884</v>
      </c>
      <c r="F51">
        <f>AVERAGE(F42:F49)</f>
        <v>0.76875000000000016</v>
      </c>
    </row>
    <row r="52" spans="1:7" x14ac:dyDescent="0.3">
      <c r="A52" s="3" t="s">
        <v>5</v>
      </c>
      <c r="B52">
        <f>STDEVP(B42:B50)</f>
        <v>4.7606670349105471</v>
      </c>
      <c r="C52">
        <f>STDEVP(C42:C49)</f>
        <v>2.2470536264183796</v>
      </c>
      <c r="E52">
        <f>STDEVP(E42:E50)</f>
        <v>1.6421087015341937</v>
      </c>
      <c r="F52">
        <f>STDEVP(F42:F49)</f>
        <v>0.45256042414245612</v>
      </c>
    </row>
    <row r="53" spans="1:7" x14ac:dyDescent="0.3">
      <c r="A53" s="3" t="s">
        <v>53</v>
      </c>
      <c r="B53" s="4" t="s">
        <v>2</v>
      </c>
      <c r="C53" s="4" t="s">
        <v>3</v>
      </c>
      <c r="E53" s="4" t="s">
        <v>2</v>
      </c>
      <c r="F53" s="4" t="s">
        <v>3</v>
      </c>
    </row>
    <row r="54" spans="1:7" x14ac:dyDescent="0.3">
      <c r="A54" s="3"/>
      <c r="B54" s="4">
        <v>15</v>
      </c>
      <c r="C54" s="4">
        <v>7.25</v>
      </c>
      <c r="E54" s="4">
        <v>3.63</v>
      </c>
      <c r="F54" s="4">
        <v>0.8</v>
      </c>
    </row>
    <row r="55" spans="1:7" x14ac:dyDescent="0.3">
      <c r="A55" s="3"/>
      <c r="B55" s="4">
        <v>18</v>
      </c>
      <c r="C55" s="4">
        <v>2.9</v>
      </c>
      <c r="E55" s="4">
        <v>4.16</v>
      </c>
      <c r="F55" s="4">
        <v>0.16</v>
      </c>
    </row>
    <row r="56" spans="1:7" x14ac:dyDescent="0.3">
      <c r="A56" s="3"/>
      <c r="B56" s="4">
        <v>20.7</v>
      </c>
      <c r="C56" s="4">
        <v>5.51</v>
      </c>
      <c r="E56" s="4">
        <v>5.69</v>
      </c>
      <c r="F56" s="4">
        <v>0.4</v>
      </c>
    </row>
    <row r="57" spans="1:7" x14ac:dyDescent="0.3">
      <c r="A57" s="3"/>
      <c r="B57" s="4">
        <v>21.8</v>
      </c>
      <c r="C57" s="4">
        <v>1.77</v>
      </c>
      <c r="E57" s="4">
        <v>4.0599999999999996</v>
      </c>
      <c r="F57" s="4">
        <v>0.2</v>
      </c>
    </row>
    <row r="58" spans="1:7" x14ac:dyDescent="0.3">
      <c r="A58" s="3"/>
      <c r="B58" s="4">
        <v>17.600000000000001</v>
      </c>
      <c r="C58" s="4">
        <v>3.32</v>
      </c>
      <c r="E58" s="4">
        <v>4.0999999999999996</v>
      </c>
      <c r="F58" s="4">
        <v>0.28000000000000003</v>
      </c>
    </row>
    <row r="59" spans="1:7" x14ac:dyDescent="0.3">
      <c r="A59" s="3"/>
      <c r="B59" s="4">
        <v>15</v>
      </c>
      <c r="C59" s="4">
        <v>3.73</v>
      </c>
      <c r="E59" s="4">
        <v>3.53</v>
      </c>
      <c r="F59" s="4">
        <v>0.22</v>
      </c>
    </row>
    <row r="60" spans="1:7" x14ac:dyDescent="0.3">
      <c r="A60" s="3" t="s">
        <v>4</v>
      </c>
      <c r="B60" s="3">
        <f>AVERAGE(B54:B59)</f>
        <v>18.016666666666666</v>
      </c>
      <c r="C60" s="3">
        <f>AVERAGE(C54:C59)</f>
        <v>4.08</v>
      </c>
      <c r="D60" s="3"/>
      <c r="E60" s="3">
        <f>AVERAGE(E54:E59)</f>
        <v>4.1950000000000003</v>
      </c>
      <c r="F60" s="3">
        <f>AVERAGE(F54:F59)</f>
        <v>0.34333333333333332</v>
      </c>
    </row>
    <row r="61" spans="1:7" x14ac:dyDescent="0.3">
      <c r="A61" s="3" t="s">
        <v>5</v>
      </c>
      <c r="B61" s="3">
        <f>STDEVP(B54:B59)</f>
        <v>2.5783823524752112</v>
      </c>
      <c r="C61" s="3">
        <f>STDEVP(C54:C59)</f>
        <v>1.8038107809117159</v>
      </c>
      <c r="D61" s="3"/>
      <c r="E61" s="3">
        <f>STDEVP(E54:E59)</f>
        <v>0.71004107862385579</v>
      </c>
      <c r="F61" s="3">
        <f>STDEVP(F54:F59)</f>
        <v>0.21799592248989949</v>
      </c>
    </row>
    <row r="62" spans="1:7" x14ac:dyDescent="0.3">
      <c r="A62" s="3"/>
    </row>
    <row r="63" spans="1:7" x14ac:dyDescent="0.3">
      <c r="A63" s="3"/>
      <c r="B63" s="1" t="s">
        <v>98</v>
      </c>
    </row>
    <row r="64" spans="1:7" x14ac:dyDescent="0.3">
      <c r="A64" s="3" t="s">
        <v>36</v>
      </c>
      <c r="B64" s="4" t="s">
        <v>2</v>
      </c>
      <c r="C64" s="4" t="s">
        <v>3</v>
      </c>
      <c r="E64" s="3" t="s">
        <v>37</v>
      </c>
      <c r="F64" s="4" t="s">
        <v>2</v>
      </c>
      <c r="G64" s="4" t="s">
        <v>3</v>
      </c>
    </row>
    <row r="65" spans="1:7" x14ac:dyDescent="0.3">
      <c r="A65" s="3"/>
      <c r="B65" s="4">
        <v>0.98851401999999999</v>
      </c>
      <c r="C65" s="4">
        <v>0.56775221499999995</v>
      </c>
      <c r="E65" s="3"/>
      <c r="F65" s="4">
        <v>1.1809926610000001</v>
      </c>
      <c r="G65" s="4">
        <v>0.43226861599999999</v>
      </c>
    </row>
    <row r="66" spans="1:7" x14ac:dyDescent="0.3">
      <c r="A66" s="3"/>
      <c r="B66" s="4">
        <v>1.052144848</v>
      </c>
      <c r="C66" s="4">
        <v>0.63434224699999997</v>
      </c>
      <c r="E66" s="3"/>
      <c r="F66" s="4">
        <v>0.93303299200000001</v>
      </c>
      <c r="G66" s="4">
        <v>0.36098229900000001</v>
      </c>
    </row>
    <row r="67" spans="1:7" x14ac:dyDescent="0.3">
      <c r="A67" s="3"/>
      <c r="B67" s="4">
        <v>0.96148305199999995</v>
      </c>
      <c r="C67" s="4">
        <v>0.65217603499999999</v>
      </c>
      <c r="E67" s="3"/>
      <c r="F67" s="4">
        <v>0.90751915500000002</v>
      </c>
      <c r="G67" s="4">
        <v>0.57834409200000003</v>
      </c>
    </row>
    <row r="68" spans="1:7" x14ac:dyDescent="0.3">
      <c r="A68" s="3" t="s">
        <v>4</v>
      </c>
      <c r="B68">
        <f>AVERAGE(B65:B67)</f>
        <v>1.0007139733333332</v>
      </c>
      <c r="C68">
        <f>AVERAGE(C65:C67)</f>
        <v>0.61809016566666664</v>
      </c>
      <c r="E68" s="3" t="s">
        <v>4</v>
      </c>
      <c r="F68">
        <f>AVERAGE(F65:F67)</f>
        <v>1.0071816026666667</v>
      </c>
      <c r="G68">
        <f>AVERAGE(G65:G67)</f>
        <v>0.45719833566666668</v>
      </c>
    </row>
    <row r="69" spans="1:7" x14ac:dyDescent="0.3">
      <c r="A69" s="3" t="s">
        <v>5</v>
      </c>
      <c r="B69">
        <f>STDEVP(B65:B67)</f>
        <v>3.8004556389008917E-2</v>
      </c>
      <c r="C69">
        <f>STDEVP(C65:C67)</f>
        <v>3.6331280889403121E-2</v>
      </c>
      <c r="E69" s="3" t="s">
        <v>5</v>
      </c>
      <c r="F69">
        <f>STDEVP(F65:F67)</f>
        <v>0.12334356345544302</v>
      </c>
      <c r="G69">
        <f>STDEVP(G65:G67)</f>
        <v>9.0471562589348811E-2</v>
      </c>
    </row>
    <row r="70" spans="1:7" x14ac:dyDescent="0.3">
      <c r="A70" s="3" t="s">
        <v>38</v>
      </c>
      <c r="B70" s="4" t="s">
        <v>2</v>
      </c>
      <c r="C70" s="4" t="s">
        <v>3</v>
      </c>
      <c r="E70" s="3" t="s">
        <v>39</v>
      </c>
      <c r="F70" s="4" t="s">
        <v>2</v>
      </c>
      <c r="G70" s="4" t="s">
        <v>3</v>
      </c>
    </row>
    <row r="71" spans="1:7" x14ac:dyDescent="0.3">
      <c r="A71" s="3"/>
      <c r="B71" s="4">
        <v>1.21981864</v>
      </c>
      <c r="C71" s="4">
        <v>0.43127101600000001</v>
      </c>
      <c r="E71" s="3"/>
      <c r="F71" s="4">
        <v>1.1809926610000001</v>
      </c>
      <c r="G71" s="4">
        <v>0.14865088900000001</v>
      </c>
    </row>
    <row r="72" spans="1:7" x14ac:dyDescent="0.3">
      <c r="A72" s="3"/>
      <c r="B72" s="4">
        <v>1.05457863</v>
      </c>
      <c r="C72" s="4">
        <v>0.44958526799999998</v>
      </c>
      <c r="E72" s="3"/>
      <c r="F72" s="4">
        <v>1.0497166840000001</v>
      </c>
      <c r="G72" s="4">
        <v>7.5362989000000005E-2</v>
      </c>
    </row>
    <row r="73" spans="1:7" x14ac:dyDescent="0.3">
      <c r="A73" s="3"/>
      <c r="B73" s="4">
        <v>0.77736640499999998</v>
      </c>
      <c r="C73" s="4">
        <v>0.64916929400000001</v>
      </c>
      <c r="E73" s="3"/>
      <c r="F73" s="4">
        <v>0.80664175900000001</v>
      </c>
      <c r="G73" s="4">
        <v>0.18428365199999999</v>
      </c>
    </row>
    <row r="74" spans="1:7" x14ac:dyDescent="0.3">
      <c r="A74" s="3" t="s">
        <v>4</v>
      </c>
      <c r="B74">
        <f>AVERAGE(B71:B73)</f>
        <v>1.0172545583333332</v>
      </c>
      <c r="C74">
        <f>AVERAGE(C71:C73)</f>
        <v>0.51000852600000002</v>
      </c>
      <c r="E74" s="3" t="s">
        <v>4</v>
      </c>
      <c r="F74">
        <f>AVERAGE(F71:F73)</f>
        <v>1.0124503680000001</v>
      </c>
      <c r="G74">
        <f>AVERAGE(G71:G73)</f>
        <v>0.13609917666666668</v>
      </c>
    </row>
    <row r="75" spans="1:7" x14ac:dyDescent="0.3">
      <c r="A75" s="3" t="s">
        <v>5</v>
      </c>
      <c r="B75">
        <f>STDEVP(B71:B73)</f>
        <v>0.18254827636994736</v>
      </c>
      <c r="C75">
        <f>STDEVP(C71:C73)</f>
        <v>9.8685164266105047E-2</v>
      </c>
      <c r="E75" s="3" t="s">
        <v>5</v>
      </c>
      <c r="F75">
        <f>STDEVP(F71:F73)</f>
        <v>0.15508327480897113</v>
      </c>
      <c r="G75">
        <f>STDEVP(G71:G73)</f>
        <v>4.5343774427249704E-2</v>
      </c>
    </row>
    <row r="76" spans="1:7" x14ac:dyDescent="0.3">
      <c r="A76" s="3" t="s">
        <v>40</v>
      </c>
      <c r="B76" s="4" t="s">
        <v>2</v>
      </c>
      <c r="C76" s="4" t="s">
        <v>3</v>
      </c>
      <c r="E76" s="3" t="s">
        <v>41</v>
      </c>
      <c r="F76" s="4" t="s">
        <v>2</v>
      </c>
      <c r="G76" s="4" t="s">
        <v>3</v>
      </c>
    </row>
    <row r="77" spans="1:7" x14ac:dyDescent="0.3">
      <c r="A77" s="3"/>
      <c r="B77" s="4">
        <v>0.98623270399999996</v>
      </c>
      <c r="C77" s="4">
        <v>0.56644194299999995</v>
      </c>
      <c r="E77" s="3"/>
      <c r="F77" s="4">
        <v>1.325619442</v>
      </c>
      <c r="G77" s="4">
        <v>1.154018752</v>
      </c>
    </row>
    <row r="78" spans="1:7" x14ac:dyDescent="0.3">
      <c r="A78" s="3"/>
      <c r="B78" s="4">
        <v>1.117287138</v>
      </c>
      <c r="C78" s="4">
        <v>0.55095255799999998</v>
      </c>
      <c r="E78" s="3"/>
      <c r="F78" s="4">
        <v>0.78277341600000006</v>
      </c>
      <c r="G78" s="4">
        <v>0.94387431300000002</v>
      </c>
    </row>
    <row r="79" spans="1:7" x14ac:dyDescent="0.3">
      <c r="A79" s="3"/>
      <c r="B79" s="4">
        <v>0.90751915500000002</v>
      </c>
      <c r="C79" s="4">
        <v>0.85856543600000002</v>
      </c>
      <c r="E79" s="3"/>
      <c r="F79" s="4">
        <v>0.96370711799999997</v>
      </c>
      <c r="G79" s="4">
        <v>1.05457863</v>
      </c>
    </row>
    <row r="80" spans="1:7" x14ac:dyDescent="0.3">
      <c r="A80" s="3" t="s">
        <v>4</v>
      </c>
      <c r="B80">
        <f>AVERAGE(B77:B79)</f>
        <v>1.0036796656666667</v>
      </c>
      <c r="C80">
        <f>AVERAGE(C77:C79)</f>
        <v>0.65865331233333324</v>
      </c>
      <c r="E80" s="3" t="s">
        <v>4</v>
      </c>
      <c r="F80">
        <f>AVERAGE(F77:F79)</f>
        <v>1.0240333253333334</v>
      </c>
      <c r="G80">
        <f>AVERAGE(G77:G79)</f>
        <v>1.0508238983333333</v>
      </c>
    </row>
    <row r="81" spans="1:8" x14ac:dyDescent="0.3">
      <c r="A81" s="3" t="s">
        <v>5</v>
      </c>
      <c r="B81">
        <f>STDEVP(B77:B79)</f>
        <v>8.6521477204682826E-2</v>
      </c>
      <c r="C81">
        <f>STDEVP(C77:C79)</f>
        <v>0.1415005845773723</v>
      </c>
      <c r="E81" s="3" t="s">
        <v>5</v>
      </c>
      <c r="F81">
        <f>STDEVP(F77:F79)</f>
        <v>0.2256839832663014</v>
      </c>
      <c r="G81">
        <f>STDEVP(G77:G79)</f>
        <v>8.5832180515517928E-2</v>
      </c>
    </row>
    <row r="82" spans="1:8" x14ac:dyDescent="0.3">
      <c r="A82" s="3" t="s">
        <v>42</v>
      </c>
      <c r="B82" s="4" t="s">
        <v>2</v>
      </c>
      <c r="C82" s="4" t="s">
        <v>3</v>
      </c>
      <c r="E82" s="3" t="s">
        <v>43</v>
      </c>
      <c r="F82" s="4" t="s">
        <v>2</v>
      </c>
      <c r="G82" s="4" t="s">
        <v>3</v>
      </c>
    </row>
    <row r="83" spans="1:8" x14ac:dyDescent="0.3">
      <c r="A83" s="3"/>
      <c r="B83" s="4">
        <v>1.271619166</v>
      </c>
      <c r="C83" s="4">
        <v>0.87458267000000001</v>
      </c>
      <c r="E83" s="3"/>
      <c r="F83" s="4">
        <v>1.1198716040000001</v>
      </c>
      <c r="G83" s="4">
        <v>0.60012433300000001</v>
      </c>
    </row>
    <row r="84" spans="1:8" x14ac:dyDescent="0.3">
      <c r="A84" s="3"/>
      <c r="B84" s="4">
        <v>1.05457863</v>
      </c>
      <c r="C84" s="4">
        <v>0.75088645200000004</v>
      </c>
      <c r="E84" s="3"/>
      <c r="F84" s="4">
        <v>1.052144848</v>
      </c>
      <c r="G84" s="4">
        <v>0.69898496700000001</v>
      </c>
    </row>
    <row r="85" spans="1:8" x14ac:dyDescent="0.3">
      <c r="A85" s="3"/>
      <c r="B85" s="4">
        <v>0.74569969999999997</v>
      </c>
      <c r="C85" s="4">
        <v>0.85066716099999995</v>
      </c>
      <c r="E85" s="3"/>
      <c r="F85" s="4">
        <v>0.84870397099999995</v>
      </c>
      <c r="G85" s="4">
        <v>0.89709540899999995</v>
      </c>
    </row>
    <row r="86" spans="1:8" x14ac:dyDescent="0.3">
      <c r="A86" s="3" t="s">
        <v>4</v>
      </c>
      <c r="B86">
        <f>AVERAGE(B83:B85)</f>
        <v>1.0239658319999998</v>
      </c>
      <c r="C86">
        <f>AVERAGE(C83:C85)</f>
        <v>0.82537876100000007</v>
      </c>
      <c r="E86" s="3" t="s">
        <v>4</v>
      </c>
      <c r="F86">
        <f>AVERAGE(F83:F85)</f>
        <v>1.0069068076666667</v>
      </c>
      <c r="G86">
        <f>AVERAGE(G83:G85)</f>
        <v>0.73206823633333329</v>
      </c>
    </row>
    <row r="87" spans="1:8" x14ac:dyDescent="0.3">
      <c r="A87" s="3" t="s">
        <v>5</v>
      </c>
      <c r="B87">
        <f>STDEVP(B83:B85)</f>
        <v>0.21579415922042214</v>
      </c>
      <c r="C87">
        <f>STDEVP(C83:C85)</f>
        <v>5.3571235862764244E-2</v>
      </c>
      <c r="E87" s="3" t="s">
        <v>5</v>
      </c>
      <c r="F87">
        <f>STDEVP(F83:F85)</f>
        <v>0.1152326097266036</v>
      </c>
      <c r="G87">
        <f>STDEVP(G83:G85)</f>
        <v>0.12347424030267989</v>
      </c>
    </row>
    <row r="88" spans="1:8" x14ac:dyDescent="0.3">
      <c r="A88" s="3" t="s">
        <v>44</v>
      </c>
      <c r="B88" s="4" t="s">
        <v>2</v>
      </c>
      <c r="C88" s="4" t="s">
        <v>3</v>
      </c>
    </row>
    <row r="89" spans="1:8" x14ac:dyDescent="0.3">
      <c r="A89" s="3"/>
      <c r="B89" s="4">
        <v>1.194715135</v>
      </c>
      <c r="C89" s="4">
        <v>0.88066587399999996</v>
      </c>
    </row>
    <row r="90" spans="1:8" x14ac:dyDescent="0.3">
      <c r="A90" s="3"/>
      <c r="B90" s="4">
        <v>0.90542476100000002</v>
      </c>
      <c r="C90" s="4">
        <v>1.565546833</v>
      </c>
    </row>
    <row r="91" spans="1:8" x14ac:dyDescent="0.3">
      <c r="A91" s="3"/>
      <c r="B91" s="4">
        <v>0.92444965999999995</v>
      </c>
      <c r="C91" s="4">
        <v>1.2541124100000001</v>
      </c>
    </row>
    <row r="92" spans="1:8" x14ac:dyDescent="0.3">
      <c r="A92" s="3" t="s">
        <v>4</v>
      </c>
      <c r="B92">
        <f>AVERAGE(B89:B91)</f>
        <v>1.0081965186666666</v>
      </c>
      <c r="C92">
        <f>AVERAGE(C89:C91)</f>
        <v>1.2334417056666667</v>
      </c>
    </row>
    <row r="93" spans="1:8" x14ac:dyDescent="0.3">
      <c r="A93" s="3" t="s">
        <v>5</v>
      </c>
      <c r="B93">
        <f>STDEVP(B89:B91)</f>
        <v>0.13211707528972408</v>
      </c>
      <c r="C93">
        <f>STDEVP(C89:C91)</f>
        <v>0.27998326201568652</v>
      </c>
    </row>
    <row r="94" spans="1:8" x14ac:dyDescent="0.3">
      <c r="A94" s="3"/>
    </row>
    <row r="95" spans="1:8" x14ac:dyDescent="0.3">
      <c r="A95" s="3"/>
      <c r="B95" s="1" t="s">
        <v>47</v>
      </c>
    </row>
    <row r="96" spans="1:8" x14ac:dyDescent="0.3">
      <c r="A96" s="3"/>
      <c r="B96" t="s">
        <v>48</v>
      </c>
      <c r="E96" t="s">
        <v>49</v>
      </c>
      <c r="H96" t="s">
        <v>50</v>
      </c>
    </row>
    <row r="97" spans="1:9" x14ac:dyDescent="0.3">
      <c r="A97" s="3" t="s">
        <v>34</v>
      </c>
      <c r="B97" s="4" t="s">
        <v>2</v>
      </c>
      <c r="C97" s="4" t="s">
        <v>3</v>
      </c>
      <c r="E97" s="4" t="s">
        <v>2</v>
      </c>
      <c r="F97" s="4" t="s">
        <v>3</v>
      </c>
      <c r="H97" s="4" t="s">
        <v>2</v>
      </c>
      <c r="I97" s="4" t="s">
        <v>3</v>
      </c>
    </row>
    <row r="98" spans="1:9" x14ac:dyDescent="0.3">
      <c r="A98" s="3"/>
      <c r="B98" s="4">
        <v>31.7</v>
      </c>
      <c r="C98" s="4">
        <v>30.6</v>
      </c>
      <c r="E98" s="4">
        <v>46.4</v>
      </c>
      <c r="F98" s="4">
        <v>45</v>
      </c>
      <c r="H98" s="4">
        <v>7.72</v>
      </c>
      <c r="I98" s="4">
        <v>11</v>
      </c>
    </row>
    <row r="99" spans="1:9" x14ac:dyDescent="0.3">
      <c r="A99" s="3"/>
      <c r="B99" s="4">
        <v>33.9</v>
      </c>
      <c r="C99" s="4">
        <v>30.1</v>
      </c>
      <c r="E99" s="4">
        <v>38.799999999999997</v>
      </c>
      <c r="F99" s="4">
        <v>32.1</v>
      </c>
      <c r="H99" s="4">
        <v>6.33</v>
      </c>
      <c r="I99" s="4">
        <v>10.7</v>
      </c>
    </row>
    <row r="100" spans="1:9" x14ac:dyDescent="0.3">
      <c r="A100" s="3"/>
      <c r="B100" s="4">
        <v>36.5</v>
      </c>
      <c r="C100" s="4">
        <v>22.6</v>
      </c>
      <c r="E100" s="4">
        <v>47.5</v>
      </c>
      <c r="F100" s="4">
        <v>50.7</v>
      </c>
      <c r="H100" s="4">
        <v>4.3</v>
      </c>
      <c r="I100" s="4">
        <v>15.8</v>
      </c>
    </row>
    <row r="101" spans="1:9" x14ac:dyDescent="0.3">
      <c r="A101" s="3"/>
      <c r="B101" s="4">
        <v>27.2</v>
      </c>
      <c r="C101" s="4">
        <v>25.8</v>
      </c>
      <c r="E101" s="4">
        <v>50.5</v>
      </c>
      <c r="F101" s="4">
        <v>60</v>
      </c>
      <c r="H101" s="4">
        <v>7.9</v>
      </c>
      <c r="I101" s="4">
        <v>5.73</v>
      </c>
    </row>
    <row r="102" spans="1:9" x14ac:dyDescent="0.3">
      <c r="A102" s="3"/>
      <c r="B102" s="4">
        <v>29.6</v>
      </c>
      <c r="C102" s="4">
        <v>25.1</v>
      </c>
      <c r="E102" s="4">
        <v>35.1</v>
      </c>
      <c r="F102" s="4">
        <v>55.8</v>
      </c>
      <c r="H102" s="4">
        <v>9.92</v>
      </c>
      <c r="I102" s="4">
        <v>7.8</v>
      </c>
    </row>
    <row r="103" spans="1:9" x14ac:dyDescent="0.3">
      <c r="A103" s="3"/>
      <c r="B103" s="4">
        <v>23.2</v>
      </c>
      <c r="C103" s="4">
        <v>22.8</v>
      </c>
      <c r="E103" s="4">
        <v>32.700000000000003</v>
      </c>
      <c r="F103" s="4">
        <v>57.1</v>
      </c>
      <c r="H103" s="4">
        <v>11.3</v>
      </c>
      <c r="I103" s="4">
        <v>9.1</v>
      </c>
    </row>
    <row r="104" spans="1:9" x14ac:dyDescent="0.3">
      <c r="A104" s="3" t="s">
        <v>4</v>
      </c>
      <c r="B104">
        <f>AVERAGE(B98:B103)</f>
        <v>30.349999999999994</v>
      </c>
      <c r="C104">
        <f>AVERAGE(C98:C103)</f>
        <v>26.166666666666671</v>
      </c>
      <c r="E104">
        <f>AVERAGE(E98:E103)</f>
        <v>41.833333333333336</v>
      </c>
      <c r="F104">
        <f>AVERAGE(F98:F103)</f>
        <v>50.116666666666674</v>
      </c>
      <c r="H104">
        <f>AVERAGE(H98:H103)</f>
        <v>7.9116666666666662</v>
      </c>
      <c r="I104">
        <f>AVERAGE(I98:I103)</f>
        <v>10.021666666666667</v>
      </c>
    </row>
    <row r="105" spans="1:9" x14ac:dyDescent="0.3">
      <c r="A105" s="3" t="s">
        <v>5</v>
      </c>
      <c r="B105">
        <f>STDEVP(B98:B103)</f>
        <v>4.3561259547140576</v>
      </c>
      <c r="C105">
        <f>STDEVP(C98:C103)</f>
        <v>3.174201561897966</v>
      </c>
      <c r="E105">
        <f>STDEVP(E98:E103)</f>
        <v>6.6587452938890079</v>
      </c>
      <c r="F105">
        <f>STDEVP(F98:F103)</f>
        <v>9.3974139468732485</v>
      </c>
      <c r="H105">
        <f>STDEVP(H98:H103)</f>
        <v>2.2765794273182922</v>
      </c>
      <c r="I105">
        <f>STDEVP(I98:I103)</f>
        <v>3.136082570483255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36C54-7A20-4631-AA74-A2E69196D1DF}">
  <dimension ref="A1:AJ84"/>
  <sheetViews>
    <sheetView topLeftCell="A55" workbookViewId="0">
      <selection activeCell="H12" sqref="H12"/>
    </sheetView>
  </sheetViews>
  <sheetFormatPr defaultRowHeight="14" x14ac:dyDescent="0.3"/>
  <sheetData>
    <row r="1" spans="1:6" x14ac:dyDescent="0.3">
      <c r="B1" s="1" t="s">
        <v>51</v>
      </c>
    </row>
    <row r="2" spans="1:6" x14ac:dyDescent="0.3">
      <c r="B2" t="s">
        <v>52</v>
      </c>
      <c r="E2" t="s">
        <v>54</v>
      </c>
    </row>
    <row r="3" spans="1:6" x14ac:dyDescent="0.3">
      <c r="A3" s="3" t="s">
        <v>32</v>
      </c>
      <c r="B3" s="4" t="s">
        <v>2</v>
      </c>
      <c r="C3" s="4" t="s">
        <v>3</v>
      </c>
      <c r="E3" s="4" t="s">
        <v>2</v>
      </c>
      <c r="F3" s="4" t="s">
        <v>3</v>
      </c>
    </row>
    <row r="4" spans="1:6" x14ac:dyDescent="0.3">
      <c r="A4" s="3"/>
      <c r="B4" s="4">
        <v>0.22</v>
      </c>
      <c r="C4" s="4">
        <v>0.06</v>
      </c>
      <c r="E4" s="4">
        <v>2.3E-2</v>
      </c>
      <c r="F4" s="4">
        <v>1.2E-2</v>
      </c>
    </row>
    <row r="5" spans="1:6" x14ac:dyDescent="0.3">
      <c r="A5" s="3"/>
      <c r="B5" s="4">
        <v>0.33</v>
      </c>
      <c r="C5" s="4">
        <v>0.18</v>
      </c>
      <c r="E5" s="4">
        <v>4.8000000000000001E-2</v>
      </c>
      <c r="F5" s="4">
        <v>2.3E-2</v>
      </c>
    </row>
    <row r="6" spans="1:6" x14ac:dyDescent="0.3">
      <c r="A6" s="3"/>
      <c r="B6" s="4">
        <v>0.26</v>
      </c>
      <c r="C6" s="4">
        <v>0.24</v>
      </c>
      <c r="E6" s="4">
        <v>4.8000000000000001E-2</v>
      </c>
      <c r="F6" s="4">
        <v>3.3000000000000002E-2</v>
      </c>
    </row>
    <row r="7" spans="1:6" x14ac:dyDescent="0.3">
      <c r="A7" s="3"/>
      <c r="B7" s="4">
        <v>0.25</v>
      </c>
      <c r="C7" s="4">
        <v>0.25</v>
      </c>
      <c r="E7" s="4">
        <v>4.2999999999999997E-2</v>
      </c>
      <c r="F7" s="4">
        <v>3.4000000000000002E-2</v>
      </c>
    </row>
    <row r="8" spans="1:6" x14ac:dyDescent="0.3">
      <c r="A8" s="3"/>
      <c r="B8" s="4">
        <v>0.35</v>
      </c>
      <c r="C8" s="4">
        <v>0.23</v>
      </c>
      <c r="E8" s="4">
        <v>2.1999999999999999E-2</v>
      </c>
      <c r="F8" s="4">
        <v>3.2000000000000001E-2</v>
      </c>
    </row>
    <row r="9" spans="1:6" x14ac:dyDescent="0.3">
      <c r="A9" s="3"/>
      <c r="B9" s="4">
        <v>0.23</v>
      </c>
      <c r="C9" s="4">
        <v>0.23</v>
      </c>
      <c r="E9" s="4">
        <v>2.7E-2</v>
      </c>
      <c r="F9" s="4">
        <v>2.7E-2</v>
      </c>
    </row>
    <row r="10" spans="1:6" x14ac:dyDescent="0.3">
      <c r="A10" s="3" t="s">
        <v>4</v>
      </c>
      <c r="B10" s="3">
        <f>AVERAGE(B4:B9)</f>
        <v>0.27333333333333337</v>
      </c>
      <c r="C10" s="3">
        <f>AVERAGE(C4:C9)</f>
        <v>0.19833333333333333</v>
      </c>
      <c r="D10" s="3"/>
      <c r="E10" s="3">
        <f>AVERAGE(E4:E9)</f>
        <v>3.5166666666666666E-2</v>
      </c>
      <c r="F10" s="3">
        <f>AVERAGE(F4:F9)</f>
        <v>2.6833333333333334E-2</v>
      </c>
    </row>
    <row r="11" spans="1:6" x14ac:dyDescent="0.3">
      <c r="A11" s="3" t="s">
        <v>5</v>
      </c>
      <c r="B11" s="3">
        <f>STDEVP(B4:B9)</f>
        <v>4.9216076867444468E-2</v>
      </c>
      <c r="C11" s="3">
        <f>STDEVP(C4:C9)</f>
        <v>6.5680201650793482E-2</v>
      </c>
      <c r="D11" s="3"/>
      <c r="E11" s="3">
        <f>STDEVP(E4:E9)</f>
        <v>1.1393224107141737E-2</v>
      </c>
      <c r="F11" s="3">
        <f>STDEVP(F4:F9)</f>
        <v>7.6467131646363005E-3</v>
      </c>
    </row>
    <row r="12" spans="1:6" x14ac:dyDescent="0.3">
      <c r="A12" s="3" t="s">
        <v>53</v>
      </c>
      <c r="B12" s="4" t="s">
        <v>2</v>
      </c>
      <c r="C12" s="4" t="s">
        <v>3</v>
      </c>
      <c r="E12" s="4" t="s">
        <v>2</v>
      </c>
      <c r="F12" s="4" t="s">
        <v>3</v>
      </c>
    </row>
    <row r="13" spans="1:6" x14ac:dyDescent="0.3">
      <c r="A13" s="3"/>
      <c r="B13" s="4">
        <v>9.43</v>
      </c>
      <c r="C13" s="4">
        <v>3.44</v>
      </c>
      <c r="E13" s="4">
        <v>2.42</v>
      </c>
      <c r="F13" s="4">
        <v>0.46</v>
      </c>
    </row>
    <row r="14" spans="1:6" x14ac:dyDescent="0.3">
      <c r="A14" s="3"/>
      <c r="B14" s="4">
        <v>9.35</v>
      </c>
      <c r="C14" s="4">
        <v>2.37</v>
      </c>
      <c r="E14" s="4">
        <v>1.83</v>
      </c>
      <c r="F14" s="4">
        <v>0.35</v>
      </c>
    </row>
    <row r="15" spans="1:6" x14ac:dyDescent="0.3">
      <c r="A15" s="3"/>
      <c r="B15" s="4">
        <v>6.92</v>
      </c>
      <c r="C15" s="4">
        <v>2.2000000000000002</v>
      </c>
      <c r="E15" s="4">
        <v>1.38</v>
      </c>
      <c r="F15" s="4">
        <v>0.25</v>
      </c>
    </row>
    <row r="16" spans="1:6" x14ac:dyDescent="0.3">
      <c r="A16" s="3"/>
      <c r="B16" s="4">
        <v>13.6</v>
      </c>
      <c r="C16" s="4">
        <v>1.39</v>
      </c>
      <c r="E16" s="4">
        <v>1.65</v>
      </c>
      <c r="F16" s="4">
        <v>0.1</v>
      </c>
    </row>
    <row r="17" spans="1:12" x14ac:dyDescent="0.3">
      <c r="A17" s="3"/>
      <c r="B17" s="4">
        <v>12.4</v>
      </c>
      <c r="C17" s="4">
        <v>1.1200000000000001</v>
      </c>
      <c r="E17" s="4">
        <v>1.03</v>
      </c>
      <c r="F17" s="4">
        <v>0.05</v>
      </c>
    </row>
    <row r="18" spans="1:12" x14ac:dyDescent="0.3">
      <c r="A18" s="3"/>
      <c r="B18" s="4">
        <v>13.7</v>
      </c>
      <c r="C18" s="4">
        <v>1.33</v>
      </c>
      <c r="E18" s="4">
        <v>1.3</v>
      </c>
      <c r="F18" s="4">
        <v>7.0000000000000007E-2</v>
      </c>
    </row>
    <row r="19" spans="1:12" x14ac:dyDescent="0.3">
      <c r="A19" s="3" t="s">
        <v>4</v>
      </c>
      <c r="B19" s="3">
        <f>AVERAGE(B13:B18)</f>
        <v>10.9</v>
      </c>
      <c r="C19" s="3">
        <f>AVERAGE(C13:C18)</f>
        <v>1.9750000000000005</v>
      </c>
      <c r="D19" s="3"/>
      <c r="E19" s="3">
        <f>AVERAGE(E13:E18)</f>
        <v>1.6016666666666666</v>
      </c>
      <c r="F19" s="3">
        <f>AVERAGE(F13:F18)</f>
        <v>0.21333333333333337</v>
      </c>
    </row>
    <row r="20" spans="1:12" x14ac:dyDescent="0.3">
      <c r="A20" s="3" t="s">
        <v>5</v>
      </c>
      <c r="B20" s="3">
        <f>STDEVP(B13:B18)</f>
        <v>2.5094421690885755</v>
      </c>
      <c r="C20" s="3">
        <f>STDEVP(C13:C18)</f>
        <v>0.80022392699377021</v>
      </c>
      <c r="D20" s="3"/>
      <c r="E20" s="3">
        <f>STDEVP(E13:E18)</f>
        <v>0.44554897473666055</v>
      </c>
      <c r="F20" s="3">
        <f>STDEVP(F13:F18)</f>
        <v>0.15326085243430193</v>
      </c>
    </row>
    <row r="21" spans="1:12" x14ac:dyDescent="0.3">
      <c r="A21" s="3"/>
      <c r="B21" s="3"/>
      <c r="C21" s="3"/>
      <c r="D21" s="3"/>
      <c r="E21" s="3"/>
      <c r="F21" s="3"/>
    </row>
    <row r="22" spans="1:12" x14ac:dyDescent="0.3">
      <c r="A22" s="3"/>
      <c r="B22" s="1" t="s">
        <v>55</v>
      </c>
    </row>
    <row r="23" spans="1:12" x14ac:dyDescent="0.3">
      <c r="A23" s="3"/>
      <c r="B23" t="s">
        <v>56</v>
      </c>
      <c r="E23" t="s">
        <v>57</v>
      </c>
      <c r="H23" t="s">
        <v>58</v>
      </c>
      <c r="K23" t="s">
        <v>59</v>
      </c>
    </row>
    <row r="24" spans="1:12" x14ac:dyDescent="0.3">
      <c r="A24" s="3" t="s">
        <v>32</v>
      </c>
      <c r="B24" s="4" t="s">
        <v>2</v>
      </c>
      <c r="C24" s="4" t="s">
        <v>3</v>
      </c>
      <c r="E24" s="4" t="s">
        <v>2</v>
      </c>
      <c r="F24" s="4" t="s">
        <v>3</v>
      </c>
      <c r="H24" s="4" t="s">
        <v>2</v>
      </c>
      <c r="I24" s="4" t="s">
        <v>3</v>
      </c>
      <c r="K24" s="4" t="s">
        <v>2</v>
      </c>
      <c r="L24" s="4" t="s">
        <v>3</v>
      </c>
    </row>
    <row r="25" spans="1:12" x14ac:dyDescent="0.3">
      <c r="A25" s="3"/>
      <c r="B25" s="4">
        <v>0.12</v>
      </c>
      <c r="C25" s="4">
        <v>0.15</v>
      </c>
      <c r="E25" s="4">
        <v>1.9E-2</v>
      </c>
      <c r="F25" s="4">
        <v>3.1E-2</v>
      </c>
      <c r="H25" s="4">
        <v>0.06</v>
      </c>
      <c r="I25" s="4">
        <v>0.08</v>
      </c>
      <c r="K25" s="4">
        <v>0.01</v>
      </c>
      <c r="L25" s="4">
        <v>1.7000000000000001E-2</v>
      </c>
    </row>
    <row r="26" spans="1:12" x14ac:dyDescent="0.3">
      <c r="A26" s="3"/>
      <c r="B26" s="4">
        <v>0.15</v>
      </c>
      <c r="C26" s="4">
        <v>0.1</v>
      </c>
      <c r="E26" s="4">
        <v>3.2000000000000001E-2</v>
      </c>
      <c r="F26" s="4">
        <v>1.4E-2</v>
      </c>
      <c r="H26" s="4">
        <v>7.0000000000000007E-2</v>
      </c>
      <c r="I26" s="4">
        <v>0.08</v>
      </c>
      <c r="K26" s="4">
        <v>1.4999999999999999E-2</v>
      </c>
      <c r="L26" s="4">
        <v>1.0999999999999999E-2</v>
      </c>
    </row>
    <row r="27" spans="1:12" x14ac:dyDescent="0.3">
      <c r="A27" s="3"/>
      <c r="B27" s="4">
        <v>0.2</v>
      </c>
      <c r="C27" s="4">
        <v>0.08</v>
      </c>
      <c r="E27" s="4">
        <v>4.9000000000000002E-2</v>
      </c>
      <c r="F27" s="4">
        <v>1.9E-2</v>
      </c>
      <c r="H27" s="4">
        <v>0.06</v>
      </c>
      <c r="I27" s="4">
        <v>0.08</v>
      </c>
      <c r="K27" s="4">
        <v>1.4E-2</v>
      </c>
      <c r="L27" s="4">
        <v>1.7999999999999999E-2</v>
      </c>
    </row>
    <row r="28" spans="1:12" x14ac:dyDescent="0.3">
      <c r="A28" s="3"/>
      <c r="B28" s="4">
        <v>7.0000000000000007E-2</v>
      </c>
      <c r="C28" s="4">
        <v>0.09</v>
      </c>
      <c r="E28" s="4">
        <v>0.02</v>
      </c>
      <c r="F28" s="4">
        <v>2.4E-2</v>
      </c>
      <c r="H28" s="4">
        <v>0.09</v>
      </c>
      <c r="I28" s="4">
        <v>0.1</v>
      </c>
      <c r="K28" s="4">
        <v>2.5000000000000001E-2</v>
      </c>
      <c r="L28" s="4">
        <v>2.7E-2</v>
      </c>
    </row>
    <row r="29" spans="1:12" x14ac:dyDescent="0.3">
      <c r="A29" s="3"/>
      <c r="B29" s="4">
        <v>0.11</v>
      </c>
      <c r="C29" s="4">
        <v>0.1</v>
      </c>
      <c r="E29" s="4">
        <v>3.2000000000000001E-2</v>
      </c>
      <c r="F29" s="4">
        <v>3.2000000000000001E-2</v>
      </c>
      <c r="H29" s="4">
        <v>0.09</v>
      </c>
      <c r="I29" s="4">
        <v>0.08</v>
      </c>
      <c r="K29" s="4">
        <v>2.7E-2</v>
      </c>
      <c r="L29" s="4">
        <v>2.5000000000000001E-2</v>
      </c>
    </row>
    <row r="30" spans="1:12" x14ac:dyDescent="0.3">
      <c r="A30" s="3"/>
      <c r="B30" s="4">
        <v>0.11</v>
      </c>
      <c r="C30" s="4">
        <v>0.09</v>
      </c>
      <c r="E30" s="4">
        <v>3.4000000000000002E-2</v>
      </c>
      <c r="F30" s="4">
        <v>2.5999999999999999E-2</v>
      </c>
      <c r="H30" s="4">
        <v>0.08</v>
      </c>
      <c r="I30" s="4">
        <v>0.08</v>
      </c>
      <c r="K30" s="4">
        <v>2.1999999999999999E-2</v>
      </c>
      <c r="L30" s="4">
        <v>2.5000000000000001E-2</v>
      </c>
    </row>
    <row r="31" spans="1:12" x14ac:dyDescent="0.3">
      <c r="A31" s="3" t="s">
        <v>4</v>
      </c>
      <c r="B31" s="3">
        <f>AVERAGE(B25:B30)</f>
        <v>0.12666666666666668</v>
      </c>
      <c r="C31" s="3">
        <f>AVERAGE(C25:C30)</f>
        <v>0.10166666666666667</v>
      </c>
      <c r="D31" s="3"/>
      <c r="E31" s="3">
        <f>AVERAGE(E25:E30)</f>
        <v>3.1000000000000003E-2</v>
      </c>
      <c r="F31" s="3">
        <f>AVERAGE(F25:F30)</f>
        <v>2.4333333333333332E-2</v>
      </c>
      <c r="G31" s="3"/>
      <c r="H31" s="3">
        <f>AVERAGE(H25:H30)</f>
        <v>7.4999999999999997E-2</v>
      </c>
      <c r="I31" s="3">
        <f>AVERAGE(I25:I30)</f>
        <v>8.3333333333333329E-2</v>
      </c>
      <c r="J31" s="3"/>
      <c r="K31" s="3">
        <f>AVERAGE(K25:K30)</f>
        <v>1.883333333333333E-2</v>
      </c>
      <c r="L31" s="3">
        <f>AVERAGE(L25:L30)</f>
        <v>2.0500000000000001E-2</v>
      </c>
    </row>
    <row r="32" spans="1:12" x14ac:dyDescent="0.3">
      <c r="A32" s="3" t="s">
        <v>5</v>
      </c>
      <c r="B32" s="3">
        <f>STDEVP(B25:B30)</f>
        <v>4.0276819911981947E-2</v>
      </c>
      <c r="C32" s="3">
        <f>STDEVP(C25:C30)</f>
        <v>2.2669117514559117E-2</v>
      </c>
      <c r="D32" s="3"/>
      <c r="E32" s="3">
        <f>STDEVP(E25:E30)</f>
        <v>9.9999999999999881E-3</v>
      </c>
      <c r="F32" s="3">
        <f>STDEVP(F25:F30)</f>
        <v>6.342099196813486E-3</v>
      </c>
      <c r="G32" s="3"/>
      <c r="H32" s="3">
        <f>STDEVP(H25:H30)</f>
        <v>1.2583057392117897E-2</v>
      </c>
      <c r="I32" s="3">
        <f>STDEVP(I25:I30)</f>
        <v>7.4535599249992996E-3</v>
      </c>
      <c r="J32" s="3"/>
      <c r="K32" s="3">
        <f>STDEVP(K25:K30)</f>
        <v>6.2025980219761372E-3</v>
      </c>
      <c r="L32" s="3">
        <f>STDEVP(L25:L30)</f>
        <v>5.6494837522260994E-3</v>
      </c>
    </row>
    <row r="33" spans="1:12" x14ac:dyDescent="0.3">
      <c r="A33" s="3" t="s">
        <v>53</v>
      </c>
      <c r="B33" s="4" t="s">
        <v>2</v>
      </c>
      <c r="C33" s="4" t="s">
        <v>3</v>
      </c>
      <c r="E33" s="4" t="s">
        <v>2</v>
      </c>
      <c r="F33" s="4" t="s">
        <v>3</v>
      </c>
      <c r="H33" s="4" t="s">
        <v>2</v>
      </c>
      <c r="I33" s="4" t="s">
        <v>3</v>
      </c>
      <c r="K33" s="4" t="s">
        <v>2</v>
      </c>
      <c r="L33" s="4" t="s">
        <v>3</v>
      </c>
    </row>
    <row r="34" spans="1:12" x14ac:dyDescent="0.3">
      <c r="A34" s="3"/>
      <c r="B34" s="4">
        <v>1.39</v>
      </c>
      <c r="C34" s="4">
        <v>0.28000000000000003</v>
      </c>
      <c r="E34" s="4">
        <v>1.94</v>
      </c>
      <c r="F34" s="4">
        <v>0.25</v>
      </c>
      <c r="H34" s="4">
        <v>1.64</v>
      </c>
      <c r="I34" s="4">
        <v>0.67</v>
      </c>
      <c r="K34" s="4">
        <v>2.2799999999999998</v>
      </c>
      <c r="L34" s="4">
        <v>0.6</v>
      </c>
    </row>
    <row r="35" spans="1:12" x14ac:dyDescent="0.3">
      <c r="A35" s="3"/>
      <c r="B35" s="4">
        <v>1.62</v>
      </c>
      <c r="C35" s="4">
        <v>0.16</v>
      </c>
      <c r="E35" s="4">
        <v>1.65</v>
      </c>
      <c r="F35" s="4">
        <v>0.16</v>
      </c>
      <c r="H35" s="4">
        <v>1.75</v>
      </c>
      <c r="I35" s="4">
        <v>0.69</v>
      </c>
      <c r="K35" s="4">
        <v>1.78</v>
      </c>
      <c r="L35" s="4">
        <v>0.69</v>
      </c>
    </row>
    <row r="36" spans="1:12" x14ac:dyDescent="0.3">
      <c r="A36" s="3"/>
      <c r="B36" s="4">
        <v>1.01</v>
      </c>
      <c r="C36" s="4">
        <v>0.13</v>
      </c>
      <c r="E36" s="4">
        <v>0.96</v>
      </c>
      <c r="F36" s="4">
        <v>0.1</v>
      </c>
      <c r="H36" s="4">
        <v>1.32</v>
      </c>
      <c r="I36" s="4">
        <v>0.63</v>
      </c>
      <c r="K36" s="4">
        <v>1.26</v>
      </c>
      <c r="L36" s="4">
        <v>0.48</v>
      </c>
    </row>
    <row r="37" spans="1:12" x14ac:dyDescent="0.3">
      <c r="A37" s="3"/>
      <c r="B37" s="4">
        <v>0.75</v>
      </c>
      <c r="C37" s="4">
        <v>7.0000000000000007E-2</v>
      </c>
      <c r="E37" s="4">
        <v>0.81</v>
      </c>
      <c r="F37" s="4">
        <v>0.05</v>
      </c>
      <c r="H37" s="4">
        <v>1.57</v>
      </c>
      <c r="I37" s="4">
        <v>0.86</v>
      </c>
      <c r="K37" s="4">
        <v>1.69</v>
      </c>
      <c r="L37" s="4">
        <v>0.69</v>
      </c>
    </row>
    <row r="38" spans="1:12" x14ac:dyDescent="0.3">
      <c r="A38" s="3"/>
      <c r="B38" s="4">
        <v>0.56999999999999995</v>
      </c>
      <c r="C38" s="4">
        <v>0.05</v>
      </c>
      <c r="E38" s="4">
        <v>0.56999999999999995</v>
      </c>
      <c r="F38" s="4">
        <v>0.02</v>
      </c>
      <c r="H38" s="4">
        <v>1.26</v>
      </c>
      <c r="I38" s="4">
        <v>0.75</v>
      </c>
      <c r="K38" s="4">
        <v>1.26</v>
      </c>
      <c r="L38" s="4">
        <v>0.26</v>
      </c>
    </row>
    <row r="39" spans="1:12" x14ac:dyDescent="0.3">
      <c r="A39" s="3"/>
      <c r="B39" s="4">
        <v>0.57999999999999996</v>
      </c>
      <c r="C39" s="4">
        <v>0.06</v>
      </c>
      <c r="E39" s="4">
        <v>0.61</v>
      </c>
      <c r="F39" s="4">
        <v>0.03</v>
      </c>
      <c r="H39" s="4">
        <v>1.26</v>
      </c>
      <c r="I39" s="4">
        <v>0.76</v>
      </c>
      <c r="K39" s="4">
        <v>1.33</v>
      </c>
      <c r="L39" s="4">
        <v>0.44</v>
      </c>
    </row>
    <row r="40" spans="1:12" x14ac:dyDescent="0.3">
      <c r="A40" s="3" t="s">
        <v>4</v>
      </c>
      <c r="B40" s="3">
        <f>AVERAGE(B34:B39)</f>
        <v>0.98666666666666669</v>
      </c>
      <c r="C40" s="3">
        <f>AVERAGE(C34:C39)</f>
        <v>0.12500000000000003</v>
      </c>
      <c r="D40" s="3"/>
      <c r="E40" s="3">
        <f>AVERAGE(E34:E39)</f>
        <v>1.0900000000000001</v>
      </c>
      <c r="F40" s="3">
        <f>AVERAGE(F34:F39)</f>
        <v>0.10166666666666668</v>
      </c>
      <c r="G40" s="3"/>
      <c r="H40" s="3">
        <f>AVERAGE(H34:H39)</f>
        <v>1.4666666666666668</v>
      </c>
      <c r="I40" s="3">
        <f>AVERAGE(I34:I39)</f>
        <v>0.72666666666666657</v>
      </c>
      <c r="J40" s="3"/>
      <c r="K40" s="3">
        <f>AVERAGE(K34:K39)</f>
        <v>1.5999999999999999</v>
      </c>
      <c r="L40" s="3">
        <f>AVERAGE(L34:L39)</f>
        <v>0.52666666666666662</v>
      </c>
    </row>
    <row r="41" spans="1:12" x14ac:dyDescent="0.3">
      <c r="A41" s="3" t="s">
        <v>5</v>
      </c>
      <c r="B41" s="3">
        <f>STDEVP(B34:B39)</f>
        <v>0.39986108699008094</v>
      </c>
      <c r="C41" s="3">
        <f>STDEVP(C34:C39)</f>
        <v>7.9739158092704501E-2</v>
      </c>
      <c r="D41" s="3"/>
      <c r="E41" s="3">
        <f>STDEVP(E34:E39)</f>
        <v>0.52156814831173604</v>
      </c>
      <c r="F41" s="3">
        <f>STDEVP(F34:F39)</f>
        <v>8.1530498724233361E-2</v>
      </c>
      <c r="G41" s="3"/>
      <c r="H41" s="3">
        <f>STDEVP(H34:H39)</f>
        <v>0.19490738541391492</v>
      </c>
      <c r="I41" s="3">
        <f>STDEVP(I34:I39)</f>
        <v>7.4535599249994186E-2</v>
      </c>
      <c r="J41" s="3"/>
      <c r="K41" s="3">
        <f>STDEVP(K34:K39)</f>
        <v>0.36674241641784439</v>
      </c>
      <c r="L41" s="3">
        <f>STDEVP(L34:L39)</f>
        <v>0.15249772311597176</v>
      </c>
    </row>
    <row r="42" spans="1:12" x14ac:dyDescent="0.3">
      <c r="A42" s="3"/>
    </row>
    <row r="43" spans="1:12" x14ac:dyDescent="0.3">
      <c r="A43" s="3"/>
      <c r="B43" s="1" t="s">
        <v>60</v>
      </c>
    </row>
    <row r="44" spans="1:12" x14ac:dyDescent="0.3">
      <c r="A44" s="3"/>
      <c r="B44" t="s">
        <v>62</v>
      </c>
      <c r="F44" t="s">
        <v>61</v>
      </c>
    </row>
    <row r="45" spans="1:12" x14ac:dyDescent="0.3">
      <c r="A45" s="3" t="s">
        <v>53</v>
      </c>
      <c r="B45" s="4" t="s">
        <v>2</v>
      </c>
      <c r="C45" s="4" t="s">
        <v>3</v>
      </c>
      <c r="F45" s="4" t="s">
        <v>2</v>
      </c>
      <c r="G45" s="4" t="s">
        <v>3</v>
      </c>
    </row>
    <row r="46" spans="1:12" x14ac:dyDescent="0.3">
      <c r="A46" s="3"/>
      <c r="B46" s="4">
        <v>38.799999999999997</v>
      </c>
      <c r="C46" s="4">
        <v>5.84</v>
      </c>
      <c r="F46" s="4">
        <v>4.2699999999999996</v>
      </c>
      <c r="G46" s="4">
        <v>0.27</v>
      </c>
    </row>
    <row r="47" spans="1:12" x14ac:dyDescent="0.3">
      <c r="A47" s="3"/>
      <c r="B47" s="4">
        <v>39.700000000000003</v>
      </c>
      <c r="C47" s="4">
        <v>8.0299999999999994</v>
      </c>
      <c r="F47" s="4">
        <v>3.6</v>
      </c>
      <c r="G47" s="4">
        <v>0.24</v>
      </c>
    </row>
    <row r="48" spans="1:12" x14ac:dyDescent="0.3">
      <c r="A48" s="3"/>
      <c r="B48" s="4">
        <v>40.9</v>
      </c>
      <c r="C48" s="4">
        <v>8.0299999999999994</v>
      </c>
      <c r="F48" s="4">
        <v>4.0199999999999996</v>
      </c>
      <c r="G48" s="4">
        <v>0.21</v>
      </c>
    </row>
    <row r="49" spans="1:21" x14ac:dyDescent="0.3">
      <c r="A49" s="3"/>
      <c r="B49" s="4">
        <v>40.799999999999997</v>
      </c>
      <c r="C49" s="4">
        <v>7.46</v>
      </c>
      <c r="F49" s="4">
        <v>4.24</v>
      </c>
      <c r="G49" s="4">
        <v>0.3</v>
      </c>
    </row>
    <row r="50" spans="1:21" x14ac:dyDescent="0.3">
      <c r="A50" s="3"/>
      <c r="B50" s="4">
        <v>45</v>
      </c>
      <c r="C50" s="4">
        <v>8.1</v>
      </c>
      <c r="F50" s="4">
        <v>4.4000000000000004</v>
      </c>
      <c r="G50" s="4">
        <v>0.22</v>
      </c>
    </row>
    <row r="51" spans="1:21" x14ac:dyDescent="0.3">
      <c r="A51" s="3" t="s">
        <v>4</v>
      </c>
      <c r="B51" s="3">
        <f>AVERAGE(B46:B50)</f>
        <v>41.04</v>
      </c>
      <c r="C51" s="3">
        <f>AVERAGE(C46:C50)</f>
        <v>7.492</v>
      </c>
      <c r="D51" s="3"/>
      <c r="E51" s="3"/>
      <c r="F51" s="3">
        <f>AVERAGE(F46:F50)</f>
        <v>4.1059999999999999</v>
      </c>
      <c r="G51" s="3">
        <f>AVERAGE(G46:G50)</f>
        <v>0.248</v>
      </c>
    </row>
    <row r="52" spans="1:21" x14ac:dyDescent="0.3">
      <c r="A52" s="3" t="s">
        <v>5</v>
      </c>
      <c r="B52" s="3">
        <f>STDEVP(B46:B50)</f>
        <v>2.1247117451550932</v>
      </c>
      <c r="C52" s="3">
        <f>STDEVP(C46:C50)</f>
        <v>0.85775054648772331</v>
      </c>
      <c r="D52" s="3"/>
      <c r="E52" s="3"/>
      <c r="F52" s="3">
        <f>STDEVP(F46:F50)</f>
        <v>0.28096974926137513</v>
      </c>
      <c r="G52" s="3">
        <f>STDEVP(G46:G50)</f>
        <v>3.3105890714493616E-2</v>
      </c>
    </row>
    <row r="53" spans="1:21" x14ac:dyDescent="0.3">
      <c r="A53" s="3"/>
    </row>
    <row r="54" spans="1:21" x14ac:dyDescent="0.3">
      <c r="A54" s="3"/>
      <c r="B54" s="1" t="s">
        <v>63</v>
      </c>
    </row>
    <row r="55" spans="1:21" x14ac:dyDescent="0.3">
      <c r="A55" s="3"/>
      <c r="B55" t="s">
        <v>64</v>
      </c>
    </row>
    <row r="56" spans="1:21" x14ac:dyDescent="0.3">
      <c r="A56" s="3" t="s">
        <v>32</v>
      </c>
      <c r="B56" s="4" t="s">
        <v>2</v>
      </c>
      <c r="C56" s="4" t="s">
        <v>3</v>
      </c>
      <c r="D56" s="3" t="s">
        <v>65</v>
      </c>
      <c r="E56" s="4" t="s">
        <v>2</v>
      </c>
      <c r="F56" s="4" t="s">
        <v>3</v>
      </c>
      <c r="G56" s="3" t="s">
        <v>66</v>
      </c>
      <c r="H56" s="4" t="s">
        <v>2</v>
      </c>
      <c r="I56" s="4" t="s">
        <v>3</v>
      </c>
      <c r="J56" s="3" t="s">
        <v>53</v>
      </c>
      <c r="K56" s="4" t="s">
        <v>2</v>
      </c>
      <c r="L56" s="4" t="s">
        <v>3</v>
      </c>
      <c r="M56" s="3" t="s">
        <v>67</v>
      </c>
      <c r="N56" s="4" t="s">
        <v>2</v>
      </c>
      <c r="O56" s="4" t="s">
        <v>3</v>
      </c>
      <c r="P56" s="3" t="s">
        <v>68</v>
      </c>
      <c r="Q56" s="4" t="s">
        <v>2</v>
      </c>
      <c r="R56" s="4" t="s">
        <v>3</v>
      </c>
      <c r="S56" s="3" t="s">
        <v>69</v>
      </c>
      <c r="T56" s="4" t="s">
        <v>2</v>
      </c>
      <c r="U56" s="4" t="s">
        <v>3</v>
      </c>
    </row>
    <row r="57" spans="1:21" x14ac:dyDescent="0.3">
      <c r="A57" s="3"/>
      <c r="B57" s="4">
        <v>0.17799999999999999</v>
      </c>
      <c r="C57" s="4">
        <v>0.14899999999999999</v>
      </c>
      <c r="E57" s="4">
        <v>0.26700000000000002</v>
      </c>
      <c r="F57" s="4">
        <v>0.126</v>
      </c>
      <c r="H57" s="4">
        <v>1.127</v>
      </c>
      <c r="I57" s="4">
        <v>0.26</v>
      </c>
      <c r="K57" s="4">
        <v>0.88700000000000001</v>
      </c>
      <c r="L57" s="4">
        <v>0.377</v>
      </c>
      <c r="N57" s="4">
        <v>1.288</v>
      </c>
      <c r="O57" s="4">
        <v>0.224</v>
      </c>
      <c r="Q57" s="4">
        <v>1.9350000000000001</v>
      </c>
      <c r="R57" s="4">
        <v>0.25600000000000001</v>
      </c>
      <c r="T57" s="4">
        <v>2.036</v>
      </c>
      <c r="U57" s="4">
        <v>0.27500000000000002</v>
      </c>
    </row>
    <row r="58" spans="1:21" x14ac:dyDescent="0.3">
      <c r="A58" s="3"/>
      <c r="B58" s="4">
        <v>0.17599999999999999</v>
      </c>
      <c r="C58" s="4">
        <v>0.22</v>
      </c>
      <c r="E58" s="4">
        <v>0.26800000000000002</v>
      </c>
      <c r="F58" s="4">
        <v>0.17399999999999999</v>
      </c>
      <c r="H58" s="4">
        <v>1.2230000000000001</v>
      </c>
      <c r="I58" s="4">
        <v>0.55400000000000005</v>
      </c>
      <c r="K58" s="4">
        <v>1.288</v>
      </c>
      <c r="L58" s="4">
        <v>0.27700000000000002</v>
      </c>
      <c r="N58" s="4">
        <v>0.95899999999999996</v>
      </c>
      <c r="O58" s="4">
        <v>0.21</v>
      </c>
      <c r="Q58" s="4">
        <v>1.508</v>
      </c>
      <c r="R58" s="4">
        <v>0.34599999999999997</v>
      </c>
      <c r="T58" s="4">
        <v>1.8520000000000001</v>
      </c>
      <c r="U58" s="4">
        <v>0.39500000000000002</v>
      </c>
    </row>
    <row r="59" spans="1:21" x14ac:dyDescent="0.3">
      <c r="A59" s="3"/>
      <c r="B59" s="4">
        <v>0.154</v>
      </c>
      <c r="C59" s="4">
        <v>0.17599999999999999</v>
      </c>
      <c r="E59" s="4">
        <v>0.13</v>
      </c>
      <c r="F59" s="4">
        <v>0.14000000000000001</v>
      </c>
      <c r="H59" s="4">
        <v>1.3879999999999999</v>
      </c>
      <c r="I59" s="4">
        <v>0.314</v>
      </c>
      <c r="K59" s="4">
        <v>0.60699999999999998</v>
      </c>
      <c r="L59" s="4">
        <v>0.21199999999999999</v>
      </c>
      <c r="N59" s="4">
        <v>0.65500000000000003</v>
      </c>
      <c r="O59" s="4">
        <v>0.152</v>
      </c>
      <c r="Q59" s="4">
        <v>1.4990000000000001</v>
      </c>
      <c r="R59" s="4">
        <v>0.32300000000000001</v>
      </c>
      <c r="T59" s="4">
        <v>1.71</v>
      </c>
      <c r="U59" s="4">
        <v>0.38500000000000001</v>
      </c>
    </row>
    <row r="60" spans="1:21" x14ac:dyDescent="0.3">
      <c r="A60" s="3"/>
      <c r="B60" s="4">
        <v>0.14399999999999999</v>
      </c>
      <c r="C60" s="4">
        <v>0.16800000000000001</v>
      </c>
      <c r="E60" s="4">
        <v>0.20599999999999999</v>
      </c>
      <c r="F60" s="4">
        <v>0.191</v>
      </c>
      <c r="H60" s="4">
        <v>0.88400000000000001</v>
      </c>
      <c r="I60" s="4">
        <v>0.46800000000000003</v>
      </c>
      <c r="K60" s="4">
        <v>0.68500000000000005</v>
      </c>
      <c r="L60" s="4">
        <v>0.20699999999999999</v>
      </c>
      <c r="N60" s="4">
        <v>1.524</v>
      </c>
      <c r="O60" s="4">
        <v>0.28699999999999998</v>
      </c>
      <c r="Q60" s="4">
        <v>1.6180000000000001</v>
      </c>
      <c r="R60" s="4">
        <v>0.312</v>
      </c>
      <c r="T60" s="4">
        <v>1.7190000000000001</v>
      </c>
      <c r="U60" s="4">
        <v>0.27700000000000002</v>
      </c>
    </row>
    <row r="61" spans="1:21" x14ac:dyDescent="0.3">
      <c r="A61" s="3"/>
      <c r="B61" s="4">
        <v>0.123</v>
      </c>
      <c r="C61" s="4">
        <v>0.14899999999999999</v>
      </c>
      <c r="E61" s="4">
        <v>0.13300000000000001</v>
      </c>
      <c r="F61" s="4">
        <v>0.21199999999999999</v>
      </c>
      <c r="H61" s="4">
        <v>0.79400000000000004</v>
      </c>
      <c r="I61" s="4">
        <v>0.34799999999999998</v>
      </c>
      <c r="K61" s="4">
        <v>1.083</v>
      </c>
      <c r="L61" s="4">
        <v>0.25700000000000001</v>
      </c>
      <c r="N61" s="4">
        <v>0.876</v>
      </c>
      <c r="O61" s="4">
        <v>0.26600000000000001</v>
      </c>
      <c r="Q61" s="4">
        <v>1.766</v>
      </c>
      <c r="R61" s="4">
        <v>0.29599999999999999</v>
      </c>
      <c r="T61" s="4">
        <v>1.655</v>
      </c>
      <c r="U61" s="4">
        <v>0.36499999999999999</v>
      </c>
    </row>
    <row r="62" spans="1:21" x14ac:dyDescent="0.3">
      <c r="A62" s="3"/>
      <c r="B62" s="4">
        <v>0.13500000000000001</v>
      </c>
      <c r="C62" s="4">
        <v>0.14199999999999999</v>
      </c>
      <c r="E62" s="4">
        <v>0.24</v>
      </c>
      <c r="F62" s="4">
        <v>0.13400000000000001</v>
      </c>
      <c r="H62" s="4">
        <v>1.149</v>
      </c>
      <c r="I62" s="4">
        <v>0.27300000000000002</v>
      </c>
      <c r="K62" s="4">
        <v>0.91100000000000003</v>
      </c>
      <c r="L62" s="4">
        <v>0.25900000000000001</v>
      </c>
      <c r="N62" s="4">
        <v>0.70899999999999996</v>
      </c>
      <c r="O62" s="4">
        <v>0.254</v>
      </c>
      <c r="Q62" s="4">
        <v>1.9019999999999999</v>
      </c>
      <c r="R62" s="4">
        <v>0.34399999999999997</v>
      </c>
      <c r="T62" s="4">
        <v>2.012</v>
      </c>
    </row>
    <row r="63" spans="1:21" x14ac:dyDescent="0.3">
      <c r="A63" s="3"/>
      <c r="B63" s="4">
        <v>0.17899999999999999</v>
      </c>
      <c r="C63" s="4">
        <v>0.16900000000000001</v>
      </c>
      <c r="E63" s="4">
        <v>0.248</v>
      </c>
      <c r="F63" s="4">
        <v>0.23400000000000001</v>
      </c>
      <c r="H63" s="4">
        <v>0.59799999999999998</v>
      </c>
      <c r="I63" s="4">
        <v>0.24299999999999999</v>
      </c>
      <c r="K63" s="4">
        <v>0.66300000000000003</v>
      </c>
      <c r="L63" s="4">
        <v>0.23100000000000001</v>
      </c>
      <c r="N63" s="4">
        <v>1.121</v>
      </c>
      <c r="O63" s="4">
        <v>0.27900000000000003</v>
      </c>
      <c r="Q63" s="4">
        <v>1.8620000000000001</v>
      </c>
      <c r="T63" s="4">
        <v>1.9770000000000001</v>
      </c>
    </row>
    <row r="64" spans="1:21" x14ac:dyDescent="0.3">
      <c r="A64" s="3"/>
      <c r="B64" s="4">
        <v>0.2</v>
      </c>
      <c r="C64" s="4">
        <v>0.156</v>
      </c>
      <c r="E64" s="4">
        <v>0.16700000000000001</v>
      </c>
      <c r="F64" s="4">
        <v>0.19900000000000001</v>
      </c>
      <c r="H64" s="4">
        <v>0.64500000000000002</v>
      </c>
      <c r="K64" s="4">
        <v>0.90100000000000002</v>
      </c>
      <c r="N64" s="4">
        <v>1.1020000000000001</v>
      </c>
      <c r="Q64" s="4">
        <v>1.395</v>
      </c>
      <c r="T64" s="4">
        <v>1.8779999999999999</v>
      </c>
    </row>
    <row r="65" spans="1:36" x14ac:dyDescent="0.3">
      <c r="A65" s="3" t="s">
        <v>4</v>
      </c>
      <c r="B65" s="3">
        <f>AVERAGE(B57:B64)</f>
        <v>0.16112499999999999</v>
      </c>
      <c r="C65" s="3">
        <f>AVERAGE(C57:C64)</f>
        <v>0.16612499999999999</v>
      </c>
      <c r="D65" s="3"/>
      <c r="E65" s="3">
        <f>AVERAGE(E57:E64)</f>
        <v>0.207375</v>
      </c>
      <c r="F65" s="3">
        <f>AVERAGE(F57:F64)</f>
        <v>0.17625000000000002</v>
      </c>
      <c r="G65" s="3"/>
      <c r="H65" s="3">
        <f>AVERAGE(H57:H64)</f>
        <v>0.97599999999999998</v>
      </c>
      <c r="I65" s="3">
        <f>AVERAGE(I57:I63)</f>
        <v>0.35142857142857142</v>
      </c>
      <c r="J65" s="3"/>
      <c r="K65" s="3">
        <f>AVERAGE(K57:K64)</f>
        <v>0.87812500000000004</v>
      </c>
      <c r="L65" s="3">
        <f>AVERAGE(L57:L63)</f>
        <v>0.26</v>
      </c>
      <c r="M65" s="3"/>
      <c r="N65" s="3">
        <f>AVERAGE(N57:N64)</f>
        <v>1.02925</v>
      </c>
      <c r="O65" s="3">
        <f>AVERAGE(O57:O63)</f>
        <v>0.23885714285714288</v>
      </c>
      <c r="P65" s="3"/>
      <c r="Q65" s="3">
        <f>AVERAGE(Q57:Q64)</f>
        <v>1.6856249999999999</v>
      </c>
      <c r="R65" s="3">
        <f>AVERAGE(R57:R62)</f>
        <v>0.31283333333333335</v>
      </c>
      <c r="S65" s="3"/>
      <c r="T65" s="3">
        <f>AVERAGE(T57:T64)</f>
        <v>1.8548750000000001</v>
      </c>
      <c r="U65" s="3">
        <f>AVERAGE(U57:U61)</f>
        <v>0.33940000000000003</v>
      </c>
    </row>
    <row r="66" spans="1:36" x14ac:dyDescent="0.3">
      <c r="A66" s="3" t="s">
        <v>5</v>
      </c>
      <c r="B66" s="3">
        <f>STDEVP(B57:B64)</f>
        <v>2.4537917087642133E-2</v>
      </c>
      <c r="C66" s="3">
        <f>STDEVP(C57:C64)</f>
        <v>2.3137834276353502E-2</v>
      </c>
      <c r="D66" s="3"/>
      <c r="E66" s="3">
        <f>STDEVP(E57:E64)</f>
        <v>5.3730665127094838E-2</v>
      </c>
      <c r="F66" s="3">
        <f>STDEVP(F57:F64)</f>
        <v>3.7043049280532959E-2</v>
      </c>
      <c r="G66" s="3"/>
      <c r="H66" s="3">
        <f>STDEVP(H57:H64)</f>
        <v>0.26868103766362122</v>
      </c>
      <c r="I66" s="3">
        <f>STDEVP(I57:I63)</f>
        <v>0.10843280624141276</v>
      </c>
      <c r="J66" s="3"/>
      <c r="K66" s="3">
        <f>STDEVP(K57:K64)</f>
        <v>0.21469131182933299</v>
      </c>
      <c r="L66" s="3">
        <f>STDEVP(L57:L63)</f>
        <v>5.3374686349028207E-2</v>
      </c>
      <c r="M66" s="3"/>
      <c r="N66" s="3">
        <f>STDEVP(N57:N64)</f>
        <v>0.27305757176829981</v>
      </c>
      <c r="O66" s="3">
        <f>STDEVP(O57:O63)</f>
        <v>4.3903883887512346E-2</v>
      </c>
      <c r="P66" s="3"/>
      <c r="Q66" s="3">
        <f>STDEVP(Q57:Q64)</f>
        <v>0.19429033525886069</v>
      </c>
      <c r="R66" s="3">
        <f>STDEVP(R57:R62)</f>
        <v>3.0791864004780355E-2</v>
      </c>
      <c r="S66" s="3"/>
      <c r="T66" s="3">
        <f>STDEVP(T57:T64)</f>
        <v>0.13800039628566288</v>
      </c>
      <c r="U66" s="3">
        <f>STDEVP(U57:U61)</f>
        <v>5.2663459817979492E-2</v>
      </c>
    </row>
    <row r="67" spans="1:36" x14ac:dyDescent="0.3">
      <c r="A67" s="3"/>
    </row>
    <row r="68" spans="1:36" x14ac:dyDescent="0.3">
      <c r="A68" s="3"/>
      <c r="B68" s="1" t="s">
        <v>70</v>
      </c>
    </row>
    <row r="69" spans="1:36" x14ac:dyDescent="0.3">
      <c r="A69" s="3"/>
      <c r="B69" t="s">
        <v>71</v>
      </c>
    </row>
    <row r="70" spans="1:36" x14ac:dyDescent="0.3">
      <c r="A70" s="3" t="s">
        <v>32</v>
      </c>
      <c r="B70" s="4" t="s">
        <v>2</v>
      </c>
      <c r="C70" s="4" t="s">
        <v>3</v>
      </c>
      <c r="D70" s="3" t="s">
        <v>72</v>
      </c>
      <c r="E70" s="4" t="s">
        <v>2</v>
      </c>
      <c r="F70" s="4" t="s">
        <v>3</v>
      </c>
      <c r="G70" s="8" t="s">
        <v>65</v>
      </c>
      <c r="H70" s="4" t="s">
        <v>2</v>
      </c>
      <c r="I70" s="4" t="s">
        <v>3</v>
      </c>
      <c r="J70" s="8" t="s">
        <v>73</v>
      </c>
      <c r="K70" s="4" t="s">
        <v>2</v>
      </c>
      <c r="L70" s="4" t="s">
        <v>3</v>
      </c>
      <c r="M70" s="8" t="s">
        <v>74</v>
      </c>
      <c r="N70" s="4" t="s">
        <v>2</v>
      </c>
      <c r="O70" s="4" t="s">
        <v>3</v>
      </c>
      <c r="P70" s="8" t="s">
        <v>75</v>
      </c>
      <c r="Q70" s="4" t="s">
        <v>2</v>
      </c>
      <c r="R70" s="4" t="s">
        <v>3</v>
      </c>
      <c r="S70" s="8" t="s">
        <v>76</v>
      </c>
      <c r="T70" s="4" t="s">
        <v>2</v>
      </c>
      <c r="U70" s="4" t="s">
        <v>3</v>
      </c>
      <c r="V70" s="8" t="s">
        <v>67</v>
      </c>
      <c r="W70" s="4" t="s">
        <v>2</v>
      </c>
      <c r="X70" s="4" t="s">
        <v>3</v>
      </c>
      <c r="Y70" s="8" t="s">
        <v>68</v>
      </c>
      <c r="Z70" s="4" t="s">
        <v>2</v>
      </c>
      <c r="AA70" s="4" t="s">
        <v>3</v>
      </c>
      <c r="AB70" s="8" t="s">
        <v>69</v>
      </c>
      <c r="AC70" s="4" t="s">
        <v>2</v>
      </c>
      <c r="AD70" s="4" t="s">
        <v>3</v>
      </c>
      <c r="AE70" s="8" t="s">
        <v>77</v>
      </c>
      <c r="AF70" s="4" t="s">
        <v>2</v>
      </c>
      <c r="AG70" s="4" t="s">
        <v>3</v>
      </c>
      <c r="AH70" s="8" t="s">
        <v>78</v>
      </c>
      <c r="AI70" s="4" t="s">
        <v>2</v>
      </c>
      <c r="AJ70" s="4" t="s">
        <v>3</v>
      </c>
    </row>
    <row r="71" spans="1:36" x14ac:dyDescent="0.3">
      <c r="A71" s="3"/>
      <c r="B71" s="4">
        <v>0</v>
      </c>
      <c r="C71" s="4">
        <v>0</v>
      </c>
      <c r="E71" s="4">
        <v>0.24</v>
      </c>
      <c r="F71" s="4">
        <v>0</v>
      </c>
      <c r="H71" s="4">
        <v>10.65</v>
      </c>
      <c r="I71" s="4">
        <v>9.17</v>
      </c>
      <c r="K71" s="4">
        <v>11.5</v>
      </c>
      <c r="L71" s="4">
        <v>6</v>
      </c>
      <c r="N71" s="4">
        <v>17.72</v>
      </c>
      <c r="O71" s="4">
        <v>15.59</v>
      </c>
      <c r="Q71" s="4">
        <v>21.88</v>
      </c>
      <c r="R71" s="4">
        <v>20</v>
      </c>
      <c r="T71" s="4">
        <v>35.33</v>
      </c>
      <c r="U71" s="4">
        <v>19.41</v>
      </c>
      <c r="W71" s="4">
        <v>28.33</v>
      </c>
      <c r="X71" s="4">
        <v>22.76</v>
      </c>
      <c r="Z71" s="4">
        <v>9.4499999999999993</v>
      </c>
      <c r="AA71" s="4">
        <v>32.729999999999997</v>
      </c>
      <c r="AC71" s="4">
        <v>0</v>
      </c>
      <c r="AD71" s="4">
        <v>32.35</v>
      </c>
      <c r="AF71" s="4">
        <v>0</v>
      </c>
      <c r="AG71" s="4">
        <v>40.450000000000003</v>
      </c>
      <c r="AI71" s="4">
        <v>0</v>
      </c>
      <c r="AJ71" s="4">
        <v>32.22</v>
      </c>
    </row>
    <row r="72" spans="1:36" x14ac:dyDescent="0.3">
      <c r="A72" s="3"/>
      <c r="B72" s="4">
        <v>0</v>
      </c>
      <c r="C72" s="4">
        <v>0</v>
      </c>
      <c r="E72" s="4">
        <v>0</v>
      </c>
      <c r="F72" s="4">
        <v>0</v>
      </c>
      <c r="H72" s="4">
        <v>8.1</v>
      </c>
      <c r="I72" s="4">
        <v>10.06</v>
      </c>
      <c r="K72" s="4">
        <v>9.4600000000000009</v>
      </c>
      <c r="L72" s="4">
        <v>13.65</v>
      </c>
      <c r="N72" s="4">
        <v>21.04</v>
      </c>
      <c r="O72" s="4">
        <v>13.63</v>
      </c>
      <c r="Q72" s="4">
        <v>19.670000000000002</v>
      </c>
      <c r="R72" s="4">
        <v>19</v>
      </c>
      <c r="T72" s="4">
        <v>23.75</v>
      </c>
      <c r="U72" s="4">
        <v>22.86</v>
      </c>
      <c r="W72" s="4">
        <v>16</v>
      </c>
      <c r="X72" s="4">
        <v>27.15</v>
      </c>
      <c r="Z72" s="4">
        <v>19.55</v>
      </c>
      <c r="AA72" s="4">
        <v>32.31</v>
      </c>
      <c r="AC72" s="4">
        <v>1</v>
      </c>
      <c r="AD72" s="4">
        <v>38.5</v>
      </c>
      <c r="AF72" s="4">
        <v>0</v>
      </c>
      <c r="AG72" s="4">
        <v>32.5</v>
      </c>
      <c r="AI72" s="4">
        <v>0</v>
      </c>
      <c r="AJ72" s="4">
        <v>36.92</v>
      </c>
    </row>
    <row r="73" spans="1:36" x14ac:dyDescent="0.3">
      <c r="A73" s="3"/>
      <c r="B73" s="4">
        <v>0</v>
      </c>
      <c r="C73" s="4">
        <v>0</v>
      </c>
      <c r="E73" s="4">
        <v>0.13</v>
      </c>
      <c r="F73" s="4">
        <v>0.11</v>
      </c>
      <c r="H73" s="4">
        <v>8.26</v>
      </c>
      <c r="I73" s="4">
        <v>20</v>
      </c>
      <c r="K73" s="4">
        <v>8.75</v>
      </c>
      <c r="L73" s="4">
        <v>10.36</v>
      </c>
      <c r="N73" s="4">
        <v>21.82</v>
      </c>
      <c r="O73" s="4">
        <v>20</v>
      </c>
      <c r="Q73" s="4">
        <v>30.65</v>
      </c>
      <c r="R73" s="4">
        <v>23.33</v>
      </c>
      <c r="T73" s="4">
        <v>19.68</v>
      </c>
      <c r="U73" s="4">
        <v>31.96</v>
      </c>
      <c r="W73" s="4">
        <v>33.44</v>
      </c>
      <c r="X73" s="4">
        <v>31</v>
      </c>
      <c r="Z73" s="4">
        <v>6.45</v>
      </c>
      <c r="AA73" s="4">
        <v>33.450000000000003</v>
      </c>
      <c r="AC73" s="4">
        <v>0</v>
      </c>
      <c r="AD73" s="4">
        <v>37.369999999999997</v>
      </c>
      <c r="AF73" s="4">
        <v>0</v>
      </c>
      <c r="AG73" s="4">
        <v>40.380000000000003</v>
      </c>
      <c r="AI73" s="4">
        <v>0</v>
      </c>
      <c r="AJ73" s="4">
        <v>33.21</v>
      </c>
    </row>
    <row r="74" spans="1:36" x14ac:dyDescent="0.3">
      <c r="A74" s="3"/>
      <c r="B74" s="4">
        <v>0</v>
      </c>
      <c r="C74" s="4">
        <v>0</v>
      </c>
      <c r="E74" s="4">
        <v>0.46</v>
      </c>
      <c r="F74" s="4">
        <v>0</v>
      </c>
      <c r="H74" s="4">
        <v>12.5</v>
      </c>
      <c r="I74" s="4">
        <v>8.1</v>
      </c>
      <c r="K74" s="4">
        <v>17.670000000000002</v>
      </c>
      <c r="L74" s="4">
        <v>8.5</v>
      </c>
      <c r="N74" s="4">
        <v>22.1</v>
      </c>
      <c r="O74" s="4">
        <v>21.1</v>
      </c>
      <c r="Q74" s="4">
        <v>22.17</v>
      </c>
      <c r="R74" s="4">
        <v>34.29</v>
      </c>
      <c r="T74" s="4">
        <v>36.11</v>
      </c>
      <c r="U74" s="4">
        <v>35.69</v>
      </c>
      <c r="W74" s="4">
        <v>29.38</v>
      </c>
      <c r="X74" s="4">
        <v>23.64</v>
      </c>
      <c r="Z74" s="4">
        <v>15</v>
      </c>
      <c r="AA74" s="4">
        <v>29.2</v>
      </c>
      <c r="AC74" s="4">
        <v>2.13</v>
      </c>
      <c r="AD74" s="4">
        <v>36.520000000000003</v>
      </c>
      <c r="AF74" s="4">
        <v>0</v>
      </c>
      <c r="AI74" s="4">
        <v>0</v>
      </c>
    </row>
    <row r="75" spans="1:36" x14ac:dyDescent="0.3">
      <c r="A75" s="3"/>
      <c r="B75" s="4">
        <v>0</v>
      </c>
      <c r="C75" s="4">
        <v>0</v>
      </c>
      <c r="E75" s="4">
        <v>0</v>
      </c>
      <c r="F75" s="4">
        <v>0.2</v>
      </c>
      <c r="H75" s="4">
        <v>16.38</v>
      </c>
      <c r="I75" s="4">
        <v>15</v>
      </c>
      <c r="K75" s="4">
        <v>11.26</v>
      </c>
      <c r="L75" s="4">
        <v>15.13</v>
      </c>
      <c r="N75" s="4">
        <v>21.36</v>
      </c>
      <c r="O75" s="4">
        <v>24.32</v>
      </c>
      <c r="Q75" s="4">
        <v>34.25</v>
      </c>
      <c r="R75" s="4">
        <v>25.32</v>
      </c>
      <c r="T75" s="4">
        <v>26.67</v>
      </c>
      <c r="U75" s="4">
        <v>30.27</v>
      </c>
      <c r="W75" s="4">
        <v>21.88</v>
      </c>
      <c r="X75" s="4">
        <v>27.33</v>
      </c>
      <c r="Z75" s="4">
        <v>8.23</v>
      </c>
      <c r="AA75" s="4">
        <v>34.51</v>
      </c>
      <c r="AC75" s="4">
        <v>0</v>
      </c>
      <c r="AD75" s="4">
        <v>30.9</v>
      </c>
      <c r="AF75" s="4">
        <v>0</v>
      </c>
      <c r="AI75" s="4">
        <v>0</v>
      </c>
    </row>
    <row r="76" spans="1:36" x14ac:dyDescent="0.3">
      <c r="A76" s="3"/>
      <c r="B76" s="4">
        <v>0</v>
      </c>
      <c r="C76" s="4">
        <v>0</v>
      </c>
      <c r="E76" s="4">
        <v>0</v>
      </c>
      <c r="F76" s="4">
        <v>0</v>
      </c>
      <c r="H76" s="4">
        <v>12.1</v>
      </c>
      <c r="I76" s="4">
        <v>14.22</v>
      </c>
      <c r="K76" s="4">
        <v>10</v>
      </c>
      <c r="L76" s="4">
        <v>16.25</v>
      </c>
      <c r="N76" s="4">
        <v>11.61</v>
      </c>
      <c r="O76" s="4">
        <v>19.23</v>
      </c>
      <c r="Q76" s="4">
        <v>30.15</v>
      </c>
      <c r="R76" s="4">
        <v>28.46</v>
      </c>
      <c r="T76" s="4">
        <v>27.08</v>
      </c>
      <c r="U76" s="4">
        <v>31.22</v>
      </c>
      <c r="W76" s="4">
        <v>18.75</v>
      </c>
      <c r="X76" s="4">
        <v>21.67</v>
      </c>
      <c r="Z76" s="4">
        <v>16.32</v>
      </c>
      <c r="AA76" s="4">
        <v>30.31</v>
      </c>
      <c r="AC76" s="4">
        <v>0</v>
      </c>
      <c r="AF76" s="4">
        <v>0</v>
      </c>
      <c r="AI76" s="4">
        <v>0</v>
      </c>
    </row>
    <row r="77" spans="1:36" x14ac:dyDescent="0.3">
      <c r="A77" s="3"/>
      <c r="B77" s="4">
        <v>0</v>
      </c>
      <c r="C77" s="4">
        <v>0</v>
      </c>
      <c r="E77" s="4">
        <v>0</v>
      </c>
      <c r="F77" s="4">
        <v>0</v>
      </c>
      <c r="H77" s="4">
        <v>11.94</v>
      </c>
      <c r="I77" s="4">
        <v>13.35</v>
      </c>
      <c r="K77" s="4">
        <v>6.75</v>
      </c>
      <c r="L77" s="4">
        <v>12.78</v>
      </c>
      <c r="N77" s="4">
        <v>21.11</v>
      </c>
      <c r="O77" s="4">
        <v>19.16</v>
      </c>
      <c r="Q77" s="4">
        <v>19.29</v>
      </c>
      <c r="R77" s="4">
        <v>29.32</v>
      </c>
      <c r="T77" s="4">
        <v>30.36</v>
      </c>
      <c r="U77" s="4">
        <v>32.200000000000003</v>
      </c>
      <c r="W77" s="4">
        <v>14.16</v>
      </c>
      <c r="X77" s="4">
        <v>30.68</v>
      </c>
      <c r="Z77" s="4">
        <v>14.5</v>
      </c>
      <c r="AC77" s="4">
        <v>0</v>
      </c>
      <c r="AF77" s="4">
        <v>0</v>
      </c>
      <c r="AI77" s="4">
        <v>0</v>
      </c>
    </row>
    <row r="78" spans="1:36" x14ac:dyDescent="0.3">
      <c r="A78" s="3"/>
      <c r="B78" s="4">
        <v>0</v>
      </c>
      <c r="C78" s="4">
        <v>0</v>
      </c>
      <c r="E78" s="4">
        <v>0</v>
      </c>
      <c r="F78" s="4">
        <v>0</v>
      </c>
      <c r="H78" s="4">
        <v>12.63</v>
      </c>
      <c r="I78" s="4">
        <v>12.26</v>
      </c>
      <c r="K78" s="4">
        <v>9.75</v>
      </c>
      <c r="N78" s="4">
        <v>11.88</v>
      </c>
      <c r="Q78" s="4">
        <v>23.93</v>
      </c>
      <c r="T78" s="4">
        <v>32.619999999999997</v>
      </c>
      <c r="W78" s="4">
        <v>20</v>
      </c>
      <c r="X78" s="3"/>
      <c r="Z78" s="4">
        <v>12.29</v>
      </c>
      <c r="AC78" s="4">
        <v>1.25</v>
      </c>
      <c r="AF78" s="4">
        <v>0</v>
      </c>
      <c r="AI78" s="4">
        <v>0</v>
      </c>
    </row>
    <row r="79" spans="1:36" x14ac:dyDescent="0.3">
      <c r="A79" s="3" t="s">
        <v>4</v>
      </c>
      <c r="B79" s="3">
        <v>0</v>
      </c>
      <c r="C79" s="3">
        <v>0</v>
      </c>
      <c r="D79" s="3"/>
      <c r="E79" s="3">
        <f>AVERAGE(E71:E78)</f>
        <v>0.10375000000000001</v>
      </c>
      <c r="F79" s="3">
        <f>AVERAGE(F71:F78)</f>
        <v>3.875E-2</v>
      </c>
      <c r="G79" s="3"/>
      <c r="H79" s="3">
        <f>AVERAGE(H71:H78)</f>
        <v>11.569999999999999</v>
      </c>
      <c r="I79" s="3">
        <f>AVERAGE(I71:I78)</f>
        <v>12.770000000000001</v>
      </c>
      <c r="J79" s="3"/>
      <c r="K79" s="3">
        <f>AVERAGE(K71:K78)</f>
        <v>10.6425</v>
      </c>
      <c r="L79" s="3">
        <f>AVERAGE(L71:L77)</f>
        <v>11.81</v>
      </c>
      <c r="M79" s="3"/>
      <c r="N79" s="3">
        <f>AVERAGE(N71:N78)</f>
        <v>18.579999999999998</v>
      </c>
      <c r="O79" s="3">
        <f>AVERAGE(O71:O77)</f>
        <v>19.004285714285714</v>
      </c>
      <c r="P79" s="3"/>
      <c r="Q79" s="3">
        <f>AVERAGE(Q71:Q78)</f>
        <v>25.248750000000001</v>
      </c>
      <c r="R79" s="3">
        <f>AVERAGE(R71:R77)</f>
        <v>25.674285714285713</v>
      </c>
      <c r="S79" s="3"/>
      <c r="T79" s="3">
        <f>AVERAGE(T71:T78)</f>
        <v>28.950000000000003</v>
      </c>
      <c r="U79" s="3">
        <f>AVERAGE(U71:U77)</f>
        <v>29.087142857142858</v>
      </c>
      <c r="V79" s="3"/>
      <c r="W79" s="3">
        <f>AVERAGE(W71:W78)</f>
        <v>22.7425</v>
      </c>
      <c r="X79" s="3">
        <f>AVERAGE(X71:X77)</f>
        <v>26.318571428571431</v>
      </c>
      <c r="Y79" s="3"/>
      <c r="Z79" s="3">
        <f>AVERAGE(Z71:Z78)</f>
        <v>12.723749999999999</v>
      </c>
      <c r="AA79" s="3">
        <f>AVERAGE(AA71:AA76)</f>
        <v>32.085000000000001</v>
      </c>
      <c r="AB79" s="3"/>
      <c r="AC79" s="3">
        <f>AVERAGE(AC71:AC78)</f>
        <v>0.54749999999999999</v>
      </c>
      <c r="AD79" s="3">
        <f>AVERAGE(AD71:AD75)</f>
        <v>35.128</v>
      </c>
      <c r="AE79" s="3"/>
      <c r="AF79" s="3">
        <f>AVERAGE(AF71:AF78)</f>
        <v>0</v>
      </c>
      <c r="AG79" s="3">
        <f>AVERAGE(AG71:AG73)</f>
        <v>37.776666666666671</v>
      </c>
      <c r="AH79" s="3"/>
      <c r="AI79" s="3">
        <f>AVERAGE(AI71:AI78)</f>
        <v>0</v>
      </c>
      <c r="AJ79" s="3">
        <f>AVERAGE(AJ71:AJ73)</f>
        <v>34.116666666666667</v>
      </c>
    </row>
    <row r="80" spans="1:36" x14ac:dyDescent="0.3">
      <c r="A80" s="3" t="s">
        <v>5</v>
      </c>
      <c r="B80" s="3">
        <v>0</v>
      </c>
      <c r="C80" s="3">
        <v>0</v>
      </c>
      <c r="D80" s="3"/>
      <c r="E80" s="3">
        <f>STDEVP(E71:E78)</f>
        <v>0.15810894187236851</v>
      </c>
      <c r="F80" s="3">
        <f>STDEVP(F71:F78)</f>
        <v>7.0787975673838849E-2</v>
      </c>
      <c r="G80" s="3"/>
      <c r="H80" s="3">
        <f>STDEVP(H71:H78)</f>
        <v>2.4845975529248197</v>
      </c>
      <c r="I80" s="3">
        <f>STDEVP(I71:I78)</f>
        <v>3.5717257733482293</v>
      </c>
      <c r="J80" s="3"/>
      <c r="K80" s="3">
        <f>STDEVP(K71:K78)</f>
        <v>2.9967305100726054</v>
      </c>
      <c r="L80" s="3">
        <f>STDEVP(L71:L77)</f>
        <v>3.4200501249459578</v>
      </c>
      <c r="M80" s="3"/>
      <c r="N80" s="3">
        <f>STDEVP(N71:N78)</f>
        <v>4.1424539828463978</v>
      </c>
      <c r="O80" s="3">
        <f>STDEVP(O71:O77)</f>
        <v>3.2569874649649497</v>
      </c>
      <c r="P80" s="3"/>
      <c r="Q80" s="3">
        <f>STDEVP(Q71:Q78)</f>
        <v>5.2845729191203272</v>
      </c>
      <c r="R80" s="3">
        <f>STDEVP(R71:R77)</f>
        <v>5.03766912411698</v>
      </c>
      <c r="S80" s="3"/>
      <c r="T80" s="3">
        <f>STDEVP(T71:T78)</f>
        <v>5.3513456251675375</v>
      </c>
      <c r="U80" s="3">
        <f>STDEVP(U71:U77)</f>
        <v>5.3440693811944753</v>
      </c>
      <c r="V80" s="3"/>
      <c r="W80" s="3">
        <f>STDEVP(W71:W78)</f>
        <v>6.4521212597098563</v>
      </c>
      <c r="X80" s="3">
        <f>STDEVP(X71:X77)</f>
        <v>3.4661523689673288</v>
      </c>
      <c r="Y80" s="3"/>
      <c r="Z80" s="3">
        <f>STDEVP(Z71:Z78)</f>
        <v>4.158220585478845</v>
      </c>
      <c r="AA80" s="3">
        <f>STDEVP(AA71:AA76)</f>
        <v>1.8112771737092037</v>
      </c>
      <c r="AB80" s="3"/>
      <c r="AC80" s="3">
        <f>STDEVP(AC71:AC78)</f>
        <v>0.76659555829655046</v>
      </c>
      <c r="AD80" s="3">
        <f>STDEVP(AD71:AD75)</f>
        <v>2.9640472330919425</v>
      </c>
      <c r="AE80" s="3"/>
      <c r="AF80" s="3">
        <f>STDEVP(AF71:AF78)</f>
        <v>0</v>
      </c>
      <c r="AG80" s="3">
        <f>STDEVP(AG71:AG73)</f>
        <v>3.731276218966137</v>
      </c>
      <c r="AH80" s="3"/>
      <c r="AI80" s="3">
        <f>STDEVP(AI71:AI78)</f>
        <v>0</v>
      </c>
      <c r="AJ80" s="3">
        <f>STDEVP(AJ71:AJ73)</f>
        <v>2.0230395173819251</v>
      </c>
    </row>
    <row r="81" spans="23:36" x14ac:dyDescent="0.3">
      <c r="W81" s="3"/>
      <c r="X81" s="3"/>
    </row>
    <row r="82" spans="23:36" x14ac:dyDescent="0.25">
      <c r="AC82" s="2"/>
      <c r="AD82" s="2"/>
      <c r="AH82" s="2"/>
      <c r="AI82" s="2"/>
      <c r="AJ82" s="2"/>
    </row>
    <row r="83" spans="23:36" x14ac:dyDescent="0.3">
      <c r="W83" s="3"/>
      <c r="X83" s="3"/>
    </row>
    <row r="84" spans="23:36" x14ac:dyDescent="0.3">
      <c r="W84" s="3"/>
      <c r="X84" s="3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36CEA-50DD-4701-9227-FE897C9B2B9C}">
  <dimension ref="A1:I19"/>
  <sheetViews>
    <sheetView workbookViewId="0">
      <selection activeCell="A7" sqref="A7:A8"/>
    </sheetView>
  </sheetViews>
  <sheetFormatPr defaultRowHeight="14" x14ac:dyDescent="0.3"/>
  <cols>
    <col min="4" max="4" width="12.25" customWidth="1"/>
    <col min="7" max="7" width="11.4140625" customWidth="1"/>
  </cols>
  <sheetData>
    <row r="1" spans="1:9" x14ac:dyDescent="0.3">
      <c r="B1" s="1" t="s">
        <v>99</v>
      </c>
    </row>
    <row r="2" spans="1:9" x14ac:dyDescent="0.3">
      <c r="B2" t="s">
        <v>83</v>
      </c>
    </row>
    <row r="3" spans="1:9" x14ac:dyDescent="0.3">
      <c r="A3" s="3" t="s">
        <v>79</v>
      </c>
      <c r="B3" s="4" t="s">
        <v>2</v>
      </c>
      <c r="C3" s="4" t="s">
        <v>3</v>
      </c>
      <c r="D3" s="3" t="s">
        <v>80</v>
      </c>
      <c r="E3" s="4" t="s">
        <v>2</v>
      </c>
      <c r="F3" s="4" t="s">
        <v>3</v>
      </c>
      <c r="G3" s="8" t="s">
        <v>81</v>
      </c>
      <c r="H3" s="4" t="s">
        <v>2</v>
      </c>
      <c r="I3" s="4" t="s">
        <v>3</v>
      </c>
    </row>
    <row r="4" spans="1:9" x14ac:dyDescent="0.3">
      <c r="A4" s="3"/>
      <c r="B4" s="4">
        <v>1.3851089999999999</v>
      </c>
      <c r="C4" s="4">
        <v>1.168777</v>
      </c>
      <c r="E4" s="4">
        <v>21.55574</v>
      </c>
      <c r="F4" s="4">
        <v>1.464086</v>
      </c>
      <c r="H4" s="4">
        <v>7.4384399999999999</v>
      </c>
      <c r="I4" s="4">
        <v>1.086735</v>
      </c>
    </row>
    <row r="5" spans="1:9" x14ac:dyDescent="0.3">
      <c r="A5" s="3"/>
      <c r="B5" s="4">
        <v>0.79004099999999999</v>
      </c>
      <c r="C5" s="4">
        <v>0.70465999999999995</v>
      </c>
      <c r="E5" s="4">
        <v>10.815289999999999</v>
      </c>
      <c r="F5" s="4">
        <v>1.531558</v>
      </c>
      <c r="H5" s="4">
        <v>1.1250579999999999</v>
      </c>
      <c r="I5" s="4">
        <v>0.97603200000000001</v>
      </c>
    </row>
    <row r="6" spans="1:9" x14ac:dyDescent="0.3">
      <c r="A6" s="3"/>
      <c r="B6" s="4">
        <v>0.91383099999999995</v>
      </c>
      <c r="C6" s="4">
        <v>0.71449700000000005</v>
      </c>
      <c r="E6" s="4">
        <v>16</v>
      </c>
      <c r="F6" s="4">
        <v>1.591073</v>
      </c>
      <c r="H6" s="4">
        <v>2.2114609999999999</v>
      </c>
      <c r="I6" s="4">
        <v>0.89813200000000004</v>
      </c>
    </row>
    <row r="7" spans="1:9" x14ac:dyDescent="0.3">
      <c r="A7" s="3" t="s">
        <v>4</v>
      </c>
      <c r="B7">
        <f>AVERAGE(B4:B6)</f>
        <v>1.0296603333333334</v>
      </c>
      <c r="C7">
        <f>AVERAGE(C4:C6)</f>
        <v>0.86264466666666673</v>
      </c>
      <c r="E7">
        <f>AVERAGE(E4:E6)</f>
        <v>16.123676666666665</v>
      </c>
      <c r="F7">
        <f>AVERAGE(F4:F6)</f>
        <v>1.5289056666666667</v>
      </c>
      <c r="H7">
        <f>AVERAGE(H4:H6)</f>
        <v>3.5916529999999995</v>
      </c>
      <c r="I7">
        <f>AVERAGE(I4:I6)</f>
        <v>0.98696633333333328</v>
      </c>
    </row>
    <row r="8" spans="1:9" x14ac:dyDescent="0.3">
      <c r="A8" s="3" t="s">
        <v>5</v>
      </c>
      <c r="B8">
        <f>STDEVP(B4:B6)</f>
        <v>0.2563705742362451</v>
      </c>
      <c r="C8">
        <f>STDEVP(C4:C6)</f>
        <v>0.21650549766127292</v>
      </c>
      <c r="E8">
        <f>STDEVP(E4:E6)</f>
        <v>4.3856423694470248</v>
      </c>
      <c r="F8">
        <f>STDEVP(F4:F6)</f>
        <v>5.1876139000079348E-2</v>
      </c>
      <c r="H8">
        <f>STDEVP(H4:H6)</f>
        <v>2.7560110712318751</v>
      </c>
      <c r="I8">
        <f>STDEVP(I4:I6)</f>
        <v>7.7384075176284733E-2</v>
      </c>
    </row>
    <row r="10" spans="1:9" x14ac:dyDescent="0.3">
      <c r="B10" s="1" t="s">
        <v>85</v>
      </c>
    </row>
    <row r="11" spans="1:9" x14ac:dyDescent="0.3">
      <c r="B11" t="s">
        <v>83</v>
      </c>
    </row>
    <row r="12" spans="1:9" x14ac:dyDescent="0.3">
      <c r="B12" s="4" t="s">
        <v>100</v>
      </c>
      <c r="C12" s="4" t="s">
        <v>101</v>
      </c>
      <c r="D12" s="4" t="s">
        <v>102</v>
      </c>
    </row>
    <row r="13" spans="1:9" x14ac:dyDescent="0.3">
      <c r="B13" s="4">
        <v>1.1407639999999999</v>
      </c>
      <c r="C13" s="4">
        <v>0.34748000000000001</v>
      </c>
      <c r="D13" s="4">
        <v>0.79004099999999999</v>
      </c>
    </row>
    <row r="14" spans="1:9" x14ac:dyDescent="0.3">
      <c r="B14" s="4">
        <v>0.99653999999999998</v>
      </c>
      <c r="C14" s="4">
        <v>0.40612599999999999</v>
      </c>
      <c r="D14" s="4">
        <v>0.75785800000000003</v>
      </c>
    </row>
    <row r="15" spans="1:9" x14ac:dyDescent="0.3">
      <c r="B15" s="4">
        <v>0.87964900000000001</v>
      </c>
      <c r="C15" s="4">
        <v>0.364755</v>
      </c>
      <c r="D15" s="4">
        <v>0.82931999999999995</v>
      </c>
    </row>
    <row r="16" spans="1:9" x14ac:dyDescent="0.3">
      <c r="A16" s="3" t="s">
        <v>4</v>
      </c>
      <c r="B16">
        <f>AVERAGE(B13:B15)</f>
        <v>1.0056510000000001</v>
      </c>
      <c r="C16">
        <f t="shared" ref="C16:D16" si="0">AVERAGE(C13:C15)</f>
        <v>0.37278699999999998</v>
      </c>
      <c r="D16">
        <f t="shared" si="0"/>
        <v>0.79240633333333343</v>
      </c>
    </row>
    <row r="17" spans="1:9" x14ac:dyDescent="0.3">
      <c r="A17" s="3" t="s">
        <v>5</v>
      </c>
      <c r="B17">
        <f>STDEVP(B13:B15)</f>
        <v>0.10679425248891726</v>
      </c>
      <c r="C17">
        <f t="shared" ref="C17:D17" si="1">STDEVP(C13:C15)</f>
        <v>2.4606545159096719E-2</v>
      </c>
      <c r="D17">
        <f t="shared" si="1"/>
        <v>2.9222143000737531E-2</v>
      </c>
    </row>
    <row r="19" spans="1:9" x14ac:dyDescent="0.25">
      <c r="I19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928AC-0E79-423D-9253-B817B62AC709}">
  <dimension ref="A1:L38"/>
  <sheetViews>
    <sheetView topLeftCell="A19" workbookViewId="0">
      <selection activeCell="G36" sqref="G36"/>
    </sheetView>
  </sheetViews>
  <sheetFormatPr defaultRowHeight="14" x14ac:dyDescent="0.3"/>
  <cols>
    <col min="4" max="4" width="11.08203125" customWidth="1"/>
  </cols>
  <sheetData>
    <row r="1" spans="1:4" x14ac:dyDescent="0.3">
      <c r="B1" s="1" t="s">
        <v>104</v>
      </c>
    </row>
    <row r="2" spans="1:4" x14ac:dyDescent="0.3">
      <c r="B2" t="s">
        <v>83</v>
      </c>
    </row>
    <row r="3" spans="1:4" x14ac:dyDescent="0.3">
      <c r="B3" s="9" t="s">
        <v>100</v>
      </c>
      <c r="C3" s="9" t="s">
        <v>101</v>
      </c>
      <c r="D3" s="9" t="s">
        <v>84</v>
      </c>
    </row>
    <row r="4" spans="1:4" x14ac:dyDescent="0.3">
      <c r="B4" s="9">
        <v>0.98282059899999996</v>
      </c>
      <c r="C4" s="9">
        <v>0.22144188000000001</v>
      </c>
      <c r="D4" s="9">
        <v>0.85263489199999998</v>
      </c>
    </row>
    <row r="5" spans="1:4" x14ac:dyDescent="0.3">
      <c r="B5" s="9">
        <v>0.79278413700000006</v>
      </c>
      <c r="C5" s="9">
        <v>0.14309052</v>
      </c>
      <c r="D5" s="9">
        <v>1.071773463</v>
      </c>
    </row>
    <row r="6" spans="1:4" x14ac:dyDescent="0.3">
      <c r="B6" s="9">
        <v>1.283425898</v>
      </c>
      <c r="C6" s="9">
        <v>0.416099367</v>
      </c>
      <c r="D6" s="9">
        <v>1.3472335769999999</v>
      </c>
    </row>
    <row r="7" spans="1:4" x14ac:dyDescent="0.3">
      <c r="A7" s="3" t="s">
        <v>4</v>
      </c>
      <c r="B7">
        <f>AVERAGE(B4:B6)</f>
        <v>1.0196768780000001</v>
      </c>
      <c r="C7">
        <f>AVERAGE(C4:C6)</f>
        <v>0.26021058899999999</v>
      </c>
      <c r="D7">
        <f>AVERAGE(D4:D6)</f>
        <v>1.0905473106666665</v>
      </c>
    </row>
    <row r="8" spans="1:4" x14ac:dyDescent="0.3">
      <c r="A8" s="3" t="s">
        <v>5</v>
      </c>
      <c r="B8">
        <f>STDEVP(B4:B6)</f>
        <v>0.20199195262120379</v>
      </c>
      <c r="C8">
        <f>STDEVP(C4:C6)</f>
        <v>0.11477722547965793</v>
      </c>
      <c r="D8">
        <f>STDEVP(D4:D6)</f>
        <v>0.20235498151860243</v>
      </c>
    </row>
    <row r="9" spans="1:4" x14ac:dyDescent="0.3">
      <c r="A9" s="3"/>
    </row>
    <row r="10" spans="1:4" x14ac:dyDescent="0.3">
      <c r="A10" s="3"/>
      <c r="B10" s="1" t="s">
        <v>103</v>
      </c>
    </row>
    <row r="11" spans="1:4" x14ac:dyDescent="0.3">
      <c r="A11" s="3"/>
      <c r="B11" t="s">
        <v>86</v>
      </c>
    </row>
    <row r="12" spans="1:4" x14ac:dyDescent="0.3">
      <c r="A12" s="3"/>
      <c r="B12" s="4" t="s">
        <v>2</v>
      </c>
      <c r="C12" s="4" t="s">
        <v>3</v>
      </c>
    </row>
    <row r="13" spans="1:4" x14ac:dyDescent="0.3">
      <c r="A13" s="3"/>
      <c r="B13" s="4">
        <v>1</v>
      </c>
      <c r="C13" s="4">
        <v>1.4640856959999999</v>
      </c>
    </row>
    <row r="14" spans="1:4" x14ac:dyDescent="0.3">
      <c r="A14" s="3"/>
      <c r="B14" s="4">
        <v>1.00695555</v>
      </c>
      <c r="C14" s="4">
        <v>1.1566881840000001</v>
      </c>
    </row>
    <row r="15" spans="1:4" x14ac:dyDescent="0.3">
      <c r="A15" s="3"/>
      <c r="B15" s="4">
        <v>0.99309249499999996</v>
      </c>
      <c r="C15" s="4">
        <v>0.92658806199999999</v>
      </c>
    </row>
    <row r="16" spans="1:4" x14ac:dyDescent="0.3">
      <c r="A16" s="3"/>
      <c r="B16" s="4">
        <v>1</v>
      </c>
      <c r="C16" s="4">
        <v>0.94605764699999995</v>
      </c>
    </row>
    <row r="17" spans="1:12" x14ac:dyDescent="0.3">
      <c r="A17" s="3"/>
      <c r="C17" s="4">
        <v>0.96593632900000004</v>
      </c>
    </row>
    <row r="18" spans="1:12" x14ac:dyDescent="0.3">
      <c r="A18" s="3" t="s">
        <v>4</v>
      </c>
      <c r="B18">
        <f>AVERAGE(B13:B16)</f>
        <v>1.0000120112499999</v>
      </c>
      <c r="C18" s="3">
        <f>AVERAGE(C13:C17)</f>
        <v>1.0918711835999999</v>
      </c>
    </row>
    <row r="19" spans="1:12" x14ac:dyDescent="0.3">
      <c r="A19" s="3" t="s">
        <v>5</v>
      </c>
      <c r="B19">
        <f>STDEVP(B13:B16)</f>
        <v>4.9013448166554171E-3</v>
      </c>
      <c r="C19" s="3">
        <f>STDEVP(C13:C17)</f>
        <v>0.20356059153322695</v>
      </c>
    </row>
    <row r="21" spans="1:12" x14ac:dyDescent="0.3">
      <c r="B21" s="1" t="s">
        <v>105</v>
      </c>
    </row>
    <row r="22" spans="1:12" x14ac:dyDescent="0.3">
      <c r="B22" t="s">
        <v>87</v>
      </c>
    </row>
    <row r="23" spans="1:12" x14ac:dyDescent="0.3">
      <c r="A23" s="3" t="s">
        <v>90</v>
      </c>
      <c r="B23" s="4" t="s">
        <v>2</v>
      </c>
      <c r="C23" s="4" t="s">
        <v>3</v>
      </c>
      <c r="D23" s="3" t="s">
        <v>89</v>
      </c>
      <c r="E23" s="4" t="s">
        <v>2</v>
      </c>
      <c r="F23" s="4" t="s">
        <v>3</v>
      </c>
      <c r="G23" s="3" t="s">
        <v>88</v>
      </c>
      <c r="H23" s="4" t="s">
        <v>2</v>
      </c>
      <c r="I23" s="4" t="s">
        <v>3</v>
      </c>
      <c r="J23" s="3" t="s">
        <v>91</v>
      </c>
      <c r="K23" s="4" t="s">
        <v>2</v>
      </c>
      <c r="L23" s="4" t="s">
        <v>3</v>
      </c>
    </row>
    <row r="24" spans="1:12" x14ac:dyDescent="0.3">
      <c r="B24" s="4">
        <v>1</v>
      </c>
      <c r="C24" s="4">
        <v>1</v>
      </c>
      <c r="E24" s="4">
        <v>1.1000000000000001</v>
      </c>
      <c r="F24" s="4">
        <v>0.8</v>
      </c>
      <c r="H24" s="4">
        <v>0.9</v>
      </c>
      <c r="I24" s="4">
        <v>0.6</v>
      </c>
      <c r="K24" s="4">
        <v>0.8</v>
      </c>
      <c r="L24" s="4">
        <v>0.5</v>
      </c>
    </row>
    <row r="25" spans="1:12" x14ac:dyDescent="0.3">
      <c r="B25" s="4">
        <v>1</v>
      </c>
      <c r="C25" s="4">
        <v>1</v>
      </c>
      <c r="E25" s="4">
        <v>1.1000000000000001</v>
      </c>
      <c r="F25" s="4">
        <v>0.4</v>
      </c>
      <c r="H25" s="4">
        <v>1.1000000000000001</v>
      </c>
      <c r="I25" s="4">
        <v>0.4</v>
      </c>
      <c r="K25" s="4">
        <v>0.9</v>
      </c>
      <c r="L25" s="4">
        <v>0.4</v>
      </c>
    </row>
    <row r="26" spans="1:12" x14ac:dyDescent="0.3">
      <c r="B26" s="4">
        <v>1</v>
      </c>
      <c r="C26" s="4">
        <v>1</v>
      </c>
      <c r="E26" s="4">
        <v>1.04</v>
      </c>
      <c r="F26" s="4">
        <v>0.53</v>
      </c>
      <c r="H26" s="4">
        <v>1.1200000000000001</v>
      </c>
      <c r="I26" s="4">
        <v>0.37</v>
      </c>
      <c r="K26" s="4">
        <v>1.3</v>
      </c>
      <c r="L26" s="4">
        <v>0.65</v>
      </c>
    </row>
    <row r="27" spans="1:12" x14ac:dyDescent="0.3">
      <c r="A27" s="3" t="s">
        <v>4</v>
      </c>
      <c r="B27" s="3">
        <f>AVERAGE(B24:B26)</f>
        <v>1</v>
      </c>
      <c r="C27" s="3">
        <f>AVERAGE(C24:C26)</f>
        <v>1</v>
      </c>
      <c r="D27" s="3"/>
      <c r="E27" s="3">
        <f>AVERAGE(E24:E26)</f>
        <v>1.08</v>
      </c>
      <c r="F27" s="3">
        <f>AVERAGE(F24:F26)</f>
        <v>0.57666666666666677</v>
      </c>
      <c r="G27" s="3"/>
      <c r="H27" s="3">
        <f>AVERAGE(H24:H26)</f>
        <v>1.04</v>
      </c>
      <c r="I27" s="3">
        <f>AVERAGE(I24:I26)</f>
        <v>0.45666666666666672</v>
      </c>
      <c r="J27" s="3"/>
      <c r="K27" s="3">
        <f>AVERAGE(K24:K26)</f>
        <v>1</v>
      </c>
      <c r="L27" s="3">
        <f>AVERAGE(L24:L26)</f>
        <v>0.51666666666666672</v>
      </c>
    </row>
    <row r="28" spans="1:12" x14ac:dyDescent="0.3">
      <c r="A28" s="3" t="s">
        <v>5</v>
      </c>
      <c r="B28" s="3">
        <f>STDEVP(B24:B26)</f>
        <v>0</v>
      </c>
      <c r="C28" s="3">
        <f>STDEVP(C24:C26)</f>
        <v>0</v>
      </c>
      <c r="D28" s="3"/>
      <c r="E28" s="3">
        <f>STDEVP(E24:E26)</f>
        <v>2.8284271247461929E-2</v>
      </c>
      <c r="F28" s="3">
        <f>STDEVP(F24:F26)</f>
        <v>0.16659998666133066</v>
      </c>
      <c r="G28" s="3"/>
      <c r="H28" s="3">
        <f>STDEVP(H24:H26)</f>
        <v>9.933109617167564E-2</v>
      </c>
      <c r="I28" s="3">
        <f>STDEVP(I24:I26)</f>
        <v>0.10208928554075697</v>
      </c>
      <c r="J28" s="3"/>
      <c r="K28" s="3">
        <f>STDEVP(K24:K26)</f>
        <v>0.21602468994692911</v>
      </c>
      <c r="L28" s="3">
        <f>STDEVP(L24:L26)</f>
        <v>0.10274023338281614</v>
      </c>
    </row>
    <row r="35" spans="3:4" x14ac:dyDescent="0.3">
      <c r="D35" s="3"/>
    </row>
    <row r="36" spans="3:4" x14ac:dyDescent="0.3">
      <c r="D36" s="3"/>
    </row>
    <row r="37" spans="3:4" x14ac:dyDescent="0.3">
      <c r="D37" s="3"/>
    </row>
    <row r="38" spans="3:4" x14ac:dyDescent="0.3">
      <c r="C38" s="3"/>
      <c r="D38" s="3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3E5AE-23A3-49EF-81B6-2E08B55CC960}">
  <dimension ref="A1:I33"/>
  <sheetViews>
    <sheetView topLeftCell="A19" workbookViewId="0">
      <selection activeCell="F29" sqref="F29:F30"/>
    </sheetView>
  </sheetViews>
  <sheetFormatPr defaultRowHeight="14" x14ac:dyDescent="0.3"/>
  <sheetData>
    <row r="1" spans="1:9" x14ac:dyDescent="0.3">
      <c r="B1" s="1" t="s">
        <v>93</v>
      </c>
    </row>
    <row r="2" spans="1:9" x14ac:dyDescent="0.3">
      <c r="B2" t="s">
        <v>8</v>
      </c>
      <c r="E2" t="s">
        <v>9</v>
      </c>
      <c r="H2" s="5" t="s">
        <v>10</v>
      </c>
    </row>
    <row r="3" spans="1:9" x14ac:dyDescent="0.3">
      <c r="B3" s="4" t="s">
        <v>2</v>
      </c>
      <c r="C3" s="6" t="s">
        <v>3</v>
      </c>
      <c r="E3" s="4" t="s">
        <v>2</v>
      </c>
      <c r="F3" s="4" t="s">
        <v>3</v>
      </c>
      <c r="H3" s="6" t="s">
        <v>2</v>
      </c>
      <c r="I3" s="4" t="s">
        <v>3</v>
      </c>
    </row>
    <row r="4" spans="1:9" x14ac:dyDescent="0.3">
      <c r="B4" s="6">
        <v>14</v>
      </c>
      <c r="C4" s="6">
        <v>19.3</v>
      </c>
      <c r="E4" s="6">
        <v>1.21</v>
      </c>
      <c r="F4" s="6">
        <v>1.4</v>
      </c>
      <c r="H4" s="6">
        <v>1.66</v>
      </c>
      <c r="I4" s="6">
        <v>1.75</v>
      </c>
    </row>
    <row r="5" spans="1:9" x14ac:dyDescent="0.3">
      <c r="B5" s="6">
        <v>11.7</v>
      </c>
      <c r="C5" s="6">
        <v>15.5</v>
      </c>
      <c r="E5" s="6">
        <v>0.71</v>
      </c>
      <c r="F5" s="6">
        <v>1.37</v>
      </c>
      <c r="H5" s="6">
        <v>2.0499999999999998</v>
      </c>
      <c r="I5" s="6">
        <v>1.86</v>
      </c>
    </row>
    <row r="6" spans="1:9" x14ac:dyDescent="0.3">
      <c r="B6" s="6">
        <v>11.1</v>
      </c>
      <c r="C6" s="6">
        <v>19.600000000000001</v>
      </c>
      <c r="E6" s="6">
        <v>0.9</v>
      </c>
      <c r="F6" s="6">
        <v>0.93</v>
      </c>
      <c r="H6" s="6">
        <v>2.2400000000000002</v>
      </c>
      <c r="I6" s="6">
        <v>1.96</v>
      </c>
    </row>
    <row r="7" spans="1:9" x14ac:dyDescent="0.3">
      <c r="B7" s="6">
        <v>17.100000000000001</v>
      </c>
      <c r="C7" s="6">
        <v>8.85</v>
      </c>
      <c r="E7" s="6">
        <v>1.1499999999999999</v>
      </c>
      <c r="F7" s="6">
        <v>0.72</v>
      </c>
      <c r="H7" s="6">
        <v>2.0299999999999998</v>
      </c>
      <c r="I7" s="6">
        <v>1.79</v>
      </c>
    </row>
    <row r="8" spans="1:9" x14ac:dyDescent="0.3">
      <c r="B8" s="6">
        <v>10.199999999999999</v>
      </c>
      <c r="C8" s="6">
        <v>9.15</v>
      </c>
      <c r="E8" s="6">
        <v>0.7</v>
      </c>
      <c r="F8" s="6">
        <v>0.59</v>
      </c>
      <c r="H8" s="6">
        <v>2.85</v>
      </c>
      <c r="I8" s="6">
        <v>2.4500000000000002</v>
      </c>
    </row>
    <row r="9" spans="1:9" x14ac:dyDescent="0.3">
      <c r="B9" s="6">
        <v>10.9</v>
      </c>
      <c r="C9" s="6">
        <v>11.3</v>
      </c>
      <c r="E9" s="6">
        <v>0.85</v>
      </c>
      <c r="F9" s="6">
        <v>0.85</v>
      </c>
      <c r="H9" s="6">
        <v>2.59</v>
      </c>
      <c r="I9" s="6">
        <v>2.5099999999999998</v>
      </c>
    </row>
    <row r="10" spans="1:9" x14ac:dyDescent="0.3">
      <c r="A10" s="3" t="s">
        <v>4</v>
      </c>
      <c r="B10" s="7">
        <f>AVERAGE(B4:B9)</f>
        <v>12.5</v>
      </c>
      <c r="C10" s="7">
        <f>AVERAGE(C4:C9)</f>
        <v>13.950000000000001</v>
      </c>
      <c r="D10" s="3"/>
      <c r="E10" s="7">
        <f>AVERAGE(E4:E9)</f>
        <v>0.91999999999999993</v>
      </c>
      <c r="F10" s="7">
        <f>AVERAGE(F4:F9)</f>
        <v>0.97666666666666657</v>
      </c>
      <c r="G10" s="3"/>
      <c r="H10" s="7">
        <f>AVERAGE(H4:H9)</f>
        <v>2.2366666666666668</v>
      </c>
      <c r="I10" s="7">
        <f>AVERAGE(I4:I9)</f>
        <v>2.0533333333333332</v>
      </c>
    </row>
    <row r="11" spans="1:9" x14ac:dyDescent="0.3">
      <c r="A11" s="3" t="s">
        <v>5</v>
      </c>
      <c r="B11" s="3">
        <f>STDEVP(B4:B9)</f>
        <v>2.3755701070129103</v>
      </c>
      <c r="C11" s="3">
        <f>STDEVP(C4:C9)</f>
        <v>4.4538372968336741</v>
      </c>
      <c r="D11" s="3"/>
      <c r="E11" s="3">
        <f>STDEVP(E4:E9)</f>
        <v>0.19782146833277098</v>
      </c>
      <c r="F11" s="3">
        <f>STDEVP(F4:F9)</f>
        <v>0.30755306678504951</v>
      </c>
      <c r="G11" s="3"/>
      <c r="H11" s="3">
        <f>STDEVP(H4:H9)</f>
        <v>0.38968648367059761</v>
      </c>
      <c r="I11" s="3">
        <f>STDEVP(I4:I9)</f>
        <v>0.30912061651652462</v>
      </c>
    </row>
    <row r="13" spans="1:9" x14ac:dyDescent="0.3">
      <c r="B13" s="1" t="s">
        <v>106</v>
      </c>
    </row>
    <row r="14" spans="1:9" x14ac:dyDescent="0.3">
      <c r="B14" t="s">
        <v>13</v>
      </c>
      <c r="E14" t="s">
        <v>14</v>
      </c>
      <c r="H14" s="5" t="s">
        <v>15</v>
      </c>
    </row>
    <row r="15" spans="1:9" x14ac:dyDescent="0.3">
      <c r="B15" s="4" t="s">
        <v>2</v>
      </c>
      <c r="C15" s="4" t="s">
        <v>3</v>
      </c>
      <c r="E15" s="4" t="s">
        <v>2</v>
      </c>
      <c r="F15" s="4" t="s">
        <v>3</v>
      </c>
      <c r="H15" s="4" t="s">
        <v>2</v>
      </c>
      <c r="I15" s="4" t="s">
        <v>3</v>
      </c>
    </row>
    <row r="16" spans="1:9" x14ac:dyDescent="0.3">
      <c r="B16" s="4">
        <v>5.9619999999999997</v>
      </c>
      <c r="C16" s="4">
        <v>8.0619999999999994</v>
      </c>
      <c r="E16" s="4">
        <v>0.51500000000000001</v>
      </c>
      <c r="F16" s="4">
        <v>0.58599999999999997</v>
      </c>
      <c r="H16" s="4">
        <v>0.69399999999999995</v>
      </c>
      <c r="I16" s="4">
        <v>0.72199999999999998</v>
      </c>
    </row>
    <row r="17" spans="1:9" x14ac:dyDescent="0.3">
      <c r="B17" s="4">
        <v>4.4000000000000004</v>
      </c>
      <c r="C17" s="4">
        <v>5.0599999999999996</v>
      </c>
      <c r="E17" s="4">
        <v>0.189</v>
      </c>
      <c r="F17" s="4">
        <v>0.27400000000000002</v>
      </c>
      <c r="H17" s="4">
        <v>0.54</v>
      </c>
      <c r="I17" s="4">
        <v>0.57299999999999995</v>
      </c>
    </row>
    <row r="18" spans="1:9" x14ac:dyDescent="0.3">
      <c r="B18" s="4">
        <v>4.3849999999999998</v>
      </c>
      <c r="C18" s="4">
        <v>5.5949999999999998</v>
      </c>
      <c r="E18" s="4">
        <v>0.28499999999999998</v>
      </c>
      <c r="F18" s="4">
        <v>0.182</v>
      </c>
      <c r="H18" s="4">
        <v>0.70899999999999996</v>
      </c>
      <c r="I18" s="4">
        <v>0.45200000000000001</v>
      </c>
    </row>
    <row r="19" spans="1:9" x14ac:dyDescent="0.3">
      <c r="B19" s="4">
        <v>4.1440000000000001</v>
      </c>
      <c r="C19" s="4">
        <v>2.8460000000000001</v>
      </c>
      <c r="E19" s="4">
        <v>0.38300000000000001</v>
      </c>
      <c r="F19" s="4">
        <v>0.222</v>
      </c>
      <c r="H19" s="4">
        <v>0.67300000000000004</v>
      </c>
      <c r="I19" s="4">
        <v>0.77900000000000003</v>
      </c>
    </row>
    <row r="20" spans="1:9" x14ac:dyDescent="0.3">
      <c r="B20" s="4">
        <v>3.2320000000000002</v>
      </c>
      <c r="C20" s="4">
        <v>2.456</v>
      </c>
      <c r="E20" s="4">
        <v>0.222</v>
      </c>
      <c r="F20" s="4">
        <v>0.158</v>
      </c>
      <c r="H20" s="4">
        <v>0.90500000000000003</v>
      </c>
      <c r="I20" s="4">
        <v>0.65800000000000003</v>
      </c>
    </row>
    <row r="21" spans="1:9" x14ac:dyDescent="0.3">
      <c r="B21" s="4">
        <v>2.528</v>
      </c>
      <c r="C21" s="4">
        <v>3.4340000000000002</v>
      </c>
      <c r="E21" s="4">
        <v>0.19700000000000001</v>
      </c>
      <c r="F21" s="4">
        <v>0.25800000000000001</v>
      </c>
      <c r="H21" s="4">
        <v>0.60199999999999998</v>
      </c>
      <c r="I21" s="4">
        <v>0.76</v>
      </c>
    </row>
    <row r="22" spans="1:9" x14ac:dyDescent="0.3">
      <c r="A22" s="3" t="s">
        <v>4</v>
      </c>
      <c r="B22" s="3">
        <f>AVERAGE(B16:B21)</f>
        <v>4.1084999999999994</v>
      </c>
      <c r="C22" s="3">
        <f>AVERAGE(C16:C21)</f>
        <v>4.5754999999999999</v>
      </c>
      <c r="D22" s="3"/>
      <c r="E22" s="3">
        <f>AVERAGE(E16:E21)</f>
        <v>0.29849999999999999</v>
      </c>
      <c r="F22" s="3">
        <f>AVERAGE(F16:F21)</f>
        <v>0.27999999999999997</v>
      </c>
      <c r="G22" s="3"/>
      <c r="H22" s="3">
        <f>AVERAGE(H16:H21)</f>
        <v>0.6871666666666667</v>
      </c>
      <c r="I22" s="3">
        <f>AVERAGE(I16:I21)</f>
        <v>0.65733333333333333</v>
      </c>
    </row>
    <row r="23" spans="1:9" x14ac:dyDescent="0.3">
      <c r="A23" s="3" t="s">
        <v>5</v>
      </c>
      <c r="B23" s="3">
        <f>STDEVP(B16:B21)</f>
        <v>1.069608923859559</v>
      </c>
      <c r="C23" s="3">
        <f>STDEVP(C16:C21)</f>
        <v>1.9242433794438094</v>
      </c>
      <c r="D23" s="3"/>
      <c r="E23" s="3">
        <f>STDEVP(E16:E21)</f>
        <v>0.11714627608251148</v>
      </c>
      <c r="F23" s="3">
        <f>STDEVP(F16:F21)</f>
        <v>0.14259967274389754</v>
      </c>
      <c r="G23" s="3"/>
      <c r="H23" s="3">
        <f>STDEVP(H16:H21)</f>
        <v>0.11334816079476333</v>
      </c>
      <c r="I23" s="3">
        <f>STDEVP(I16:I21)</f>
        <v>0.11460027147534267</v>
      </c>
    </row>
    <row r="25" spans="1:9" x14ac:dyDescent="0.3">
      <c r="B25" s="1" t="s">
        <v>107</v>
      </c>
    </row>
    <row r="26" spans="1:9" x14ac:dyDescent="0.3">
      <c r="A26" s="3" t="s">
        <v>32</v>
      </c>
      <c r="B26" t="s">
        <v>92</v>
      </c>
    </row>
    <row r="27" spans="1:9" x14ac:dyDescent="0.3">
      <c r="B27" s="4" t="s">
        <v>2</v>
      </c>
      <c r="C27" s="4" t="s">
        <v>3</v>
      </c>
    </row>
    <row r="28" spans="1:9" x14ac:dyDescent="0.3">
      <c r="B28" s="4">
        <v>77.900000000000006</v>
      </c>
      <c r="C28" s="4">
        <v>73.2</v>
      </c>
    </row>
    <row r="29" spans="1:9" x14ac:dyDescent="0.3">
      <c r="B29" s="4">
        <v>74.599999999999994</v>
      </c>
      <c r="C29" s="4">
        <v>84.6</v>
      </c>
    </row>
    <row r="30" spans="1:9" x14ac:dyDescent="0.3">
      <c r="B30" s="4">
        <v>72.5</v>
      </c>
      <c r="C30" s="4">
        <v>88.8</v>
      </c>
    </row>
    <row r="31" spans="1:9" x14ac:dyDescent="0.3">
      <c r="C31" s="4">
        <v>83.7</v>
      </c>
      <c r="D31" s="3"/>
    </row>
    <row r="32" spans="1:9" x14ac:dyDescent="0.3">
      <c r="A32" s="3" t="s">
        <v>4</v>
      </c>
      <c r="B32">
        <f>AVERAGE(B28:B30)</f>
        <v>75</v>
      </c>
      <c r="C32" s="3">
        <f>AVERAGE(C28:C31)</f>
        <v>82.575000000000003</v>
      </c>
      <c r="D32" s="3"/>
    </row>
    <row r="33" spans="1:4" x14ac:dyDescent="0.3">
      <c r="A33" s="3" t="s">
        <v>5</v>
      </c>
      <c r="B33">
        <f>STDEVP(B28:B30)</f>
        <v>2.2226110770892897</v>
      </c>
      <c r="C33" s="3">
        <f>STDEVP(C28:C31)</f>
        <v>5.7447258420224001</v>
      </c>
      <c r="D33" s="3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237DA-0733-4C76-B26C-101E75AD85E6}">
  <dimension ref="A1:U45"/>
  <sheetViews>
    <sheetView workbookViewId="0">
      <selection activeCell="I31" sqref="I31"/>
    </sheetView>
  </sheetViews>
  <sheetFormatPr defaultRowHeight="14" x14ac:dyDescent="0.3"/>
  <sheetData>
    <row r="1" spans="1:9" x14ac:dyDescent="0.3">
      <c r="B1" s="1" t="s">
        <v>108</v>
      </c>
    </row>
    <row r="2" spans="1:9" x14ac:dyDescent="0.3">
      <c r="A2" s="3" t="s">
        <v>53</v>
      </c>
      <c r="B2" t="s">
        <v>111</v>
      </c>
      <c r="E2" t="s">
        <v>110</v>
      </c>
    </row>
    <row r="3" spans="1:9" x14ac:dyDescent="0.3">
      <c r="A3" s="3"/>
      <c r="B3" s="4" t="s">
        <v>2</v>
      </c>
      <c r="C3" s="4" t="s">
        <v>3</v>
      </c>
      <c r="E3" s="4" t="s">
        <v>2</v>
      </c>
      <c r="F3" s="4" t="s">
        <v>3</v>
      </c>
    </row>
    <row r="4" spans="1:9" x14ac:dyDescent="0.3">
      <c r="A4" s="3"/>
      <c r="B4" s="4">
        <v>4.2300000000000004</v>
      </c>
      <c r="C4" s="4">
        <v>5.57</v>
      </c>
      <c r="E4" s="4">
        <v>1.18</v>
      </c>
      <c r="F4" s="4">
        <v>0.89</v>
      </c>
    </row>
    <row r="5" spans="1:9" x14ac:dyDescent="0.3">
      <c r="A5" s="3"/>
      <c r="B5" s="4">
        <v>4.6900000000000004</v>
      </c>
      <c r="C5" s="4">
        <v>2.09</v>
      </c>
      <c r="E5" s="4">
        <v>1.05</v>
      </c>
      <c r="F5" s="4">
        <v>0.3</v>
      </c>
    </row>
    <row r="6" spans="1:9" x14ac:dyDescent="0.3">
      <c r="A6" s="3"/>
      <c r="B6" s="4">
        <v>4.43</v>
      </c>
      <c r="C6" s="4">
        <v>1.89</v>
      </c>
      <c r="E6" s="4">
        <v>1.56</v>
      </c>
      <c r="F6" s="4">
        <v>0.37</v>
      </c>
    </row>
    <row r="7" spans="1:9" x14ac:dyDescent="0.3">
      <c r="A7" s="3"/>
      <c r="B7" s="4">
        <v>4.51</v>
      </c>
      <c r="C7" s="4">
        <v>3.71</v>
      </c>
      <c r="E7" s="4">
        <v>1.1000000000000001</v>
      </c>
      <c r="F7" s="4">
        <v>0.56000000000000005</v>
      </c>
    </row>
    <row r="8" spans="1:9" x14ac:dyDescent="0.3">
      <c r="A8" s="3"/>
      <c r="B8" s="4">
        <v>4.59</v>
      </c>
      <c r="C8" s="4">
        <v>3.07</v>
      </c>
      <c r="E8" s="4">
        <v>1.29</v>
      </c>
      <c r="F8" s="4">
        <v>0.52</v>
      </c>
    </row>
    <row r="9" spans="1:9" x14ac:dyDescent="0.3">
      <c r="A9" s="3"/>
      <c r="B9" s="4">
        <v>4.8600000000000003</v>
      </c>
      <c r="C9" s="4">
        <v>1.79</v>
      </c>
      <c r="E9" s="4">
        <v>1.44</v>
      </c>
      <c r="F9" s="4">
        <v>0.28999999999999998</v>
      </c>
    </row>
    <row r="10" spans="1:9" x14ac:dyDescent="0.3">
      <c r="A10" s="3" t="s">
        <v>4</v>
      </c>
      <c r="B10" s="3">
        <f>AVERAGE(B4:B9)</f>
        <v>4.5516666666666667</v>
      </c>
      <c r="C10" s="3">
        <f>AVERAGE(C4:C9)</f>
        <v>3.02</v>
      </c>
      <c r="D10" s="3"/>
      <c r="E10" s="3">
        <f>AVERAGE(E4:E9)</f>
        <v>1.2700000000000002</v>
      </c>
      <c r="F10" s="3">
        <f>AVERAGE(F4:F9)</f>
        <v>0.48833333333333334</v>
      </c>
    </row>
    <row r="11" spans="1:9" x14ac:dyDescent="0.3">
      <c r="A11" s="3" t="s">
        <v>5</v>
      </c>
      <c r="B11" s="3">
        <f>STDEVP(B4:B9)</f>
        <v>0.19819322782465493</v>
      </c>
      <c r="C11" s="3">
        <f>STDEVP(C4:C9)</f>
        <v>1.3314027690121917</v>
      </c>
      <c r="D11" s="3"/>
      <c r="E11" s="3">
        <f>STDEVP(E4:E9)</f>
        <v>0.18202563921967996</v>
      </c>
      <c r="F11" s="3">
        <f>STDEVP(F4:F9)</f>
        <v>0.20667338698750951</v>
      </c>
    </row>
    <row r="12" spans="1:9" x14ac:dyDescent="0.3">
      <c r="A12" s="3"/>
    </row>
    <row r="13" spans="1:9" x14ac:dyDescent="0.25">
      <c r="A13" s="3"/>
      <c r="B13" s="1" t="s">
        <v>109</v>
      </c>
      <c r="H13" s="2"/>
    </row>
    <row r="14" spans="1:9" x14ac:dyDescent="0.3">
      <c r="A14" s="3"/>
      <c r="B14" t="s">
        <v>94</v>
      </c>
      <c r="E14" t="s">
        <v>14</v>
      </c>
      <c r="H14" s="5" t="s">
        <v>15</v>
      </c>
    </row>
    <row r="15" spans="1:9" x14ac:dyDescent="0.3">
      <c r="A15" s="3" t="s">
        <v>34</v>
      </c>
      <c r="B15" s="4" t="s">
        <v>2</v>
      </c>
      <c r="C15" s="4" t="s">
        <v>3</v>
      </c>
      <c r="E15" s="4" t="s">
        <v>2</v>
      </c>
      <c r="F15" s="4" t="s">
        <v>3</v>
      </c>
      <c r="H15" s="4" t="s">
        <v>2</v>
      </c>
      <c r="I15" s="4" t="s">
        <v>3</v>
      </c>
    </row>
    <row r="16" spans="1:9" x14ac:dyDescent="0.3">
      <c r="A16" s="3"/>
      <c r="B16" s="4">
        <v>1.46</v>
      </c>
      <c r="C16" s="4">
        <v>1.68</v>
      </c>
      <c r="E16" s="4">
        <v>0.94</v>
      </c>
      <c r="F16" s="4">
        <v>1.1299999999999999</v>
      </c>
      <c r="H16" s="4">
        <v>9.01</v>
      </c>
      <c r="I16" s="4">
        <v>7.17</v>
      </c>
    </row>
    <row r="17" spans="1:9" x14ac:dyDescent="0.3">
      <c r="A17" s="3"/>
      <c r="B17" s="4">
        <v>1.56</v>
      </c>
      <c r="C17" s="4">
        <v>1.99</v>
      </c>
      <c r="E17" s="4">
        <v>1.06</v>
      </c>
      <c r="F17" s="4">
        <v>1.0900000000000001</v>
      </c>
      <c r="H17" s="4">
        <v>8.99</v>
      </c>
      <c r="I17" s="4">
        <v>11.77</v>
      </c>
    </row>
    <row r="18" spans="1:9" x14ac:dyDescent="0.3">
      <c r="A18" s="3"/>
      <c r="B18" s="4">
        <v>1.49</v>
      </c>
      <c r="C18" s="4">
        <v>1.3</v>
      </c>
      <c r="E18" s="4">
        <v>1.86</v>
      </c>
      <c r="F18" s="4">
        <v>1.1399999999999999</v>
      </c>
      <c r="H18" s="4">
        <v>9.8000000000000007</v>
      </c>
      <c r="I18" s="4">
        <v>6.1</v>
      </c>
    </row>
    <row r="19" spans="1:9" x14ac:dyDescent="0.3">
      <c r="A19" s="3"/>
      <c r="B19" s="4">
        <v>1.38</v>
      </c>
      <c r="C19" s="4">
        <v>1.44</v>
      </c>
      <c r="E19" s="4">
        <v>1.51</v>
      </c>
      <c r="F19" s="4">
        <v>1.31</v>
      </c>
      <c r="H19" s="4">
        <v>6.92</v>
      </c>
      <c r="I19" s="4">
        <v>5.0999999999999996</v>
      </c>
    </row>
    <row r="20" spans="1:9" x14ac:dyDescent="0.3">
      <c r="A20" s="3"/>
      <c r="B20" s="4">
        <v>1.36</v>
      </c>
      <c r="C20" s="4">
        <v>1.03</v>
      </c>
      <c r="E20" s="4">
        <v>1.69</v>
      </c>
      <c r="F20" s="4">
        <v>1.57</v>
      </c>
      <c r="H20" s="4">
        <v>7.4</v>
      </c>
      <c r="I20" s="4">
        <v>5</v>
      </c>
    </row>
    <row r="21" spans="1:9" x14ac:dyDescent="0.3">
      <c r="A21" s="3"/>
      <c r="B21" s="4">
        <v>1.37</v>
      </c>
      <c r="E21" s="4">
        <v>1.73</v>
      </c>
      <c r="H21" s="4">
        <v>7</v>
      </c>
    </row>
    <row r="22" spans="1:9" x14ac:dyDescent="0.3">
      <c r="A22" s="3" t="s">
        <v>4</v>
      </c>
      <c r="B22">
        <f>AVERAGE(B16:B21)</f>
        <v>1.4366666666666668</v>
      </c>
      <c r="C22">
        <f>AVERAGE(C16:C20)</f>
        <v>1.488</v>
      </c>
      <c r="E22">
        <f>AVERAGE(E16:E21)</f>
        <v>1.4650000000000001</v>
      </c>
      <c r="F22">
        <f>AVERAGE(F16:F20)</f>
        <v>1.248</v>
      </c>
      <c r="H22">
        <f>AVERAGE(H16:H21)</f>
        <v>8.1866666666666656</v>
      </c>
      <c r="I22">
        <f>AVERAGE(I16:I20)</f>
        <v>7.0280000000000005</v>
      </c>
    </row>
    <row r="23" spans="1:9" x14ac:dyDescent="0.3">
      <c r="A23" s="3" t="s">
        <v>5</v>
      </c>
      <c r="B23">
        <f>STDEVP(B16:B21)</f>
        <v>7.3181661333667158E-2</v>
      </c>
      <c r="C23">
        <f>STDEVP(C16:C20)</f>
        <v>0.3274996183203876</v>
      </c>
      <c r="E23">
        <f>STDEVP(E16:E21)</f>
        <v>0.3460611699300189</v>
      </c>
      <c r="F23">
        <f>STDEVP(F16:F20)</f>
        <v>0.17780888616714274</v>
      </c>
      <c r="H23">
        <f>STDEVP(H16:H21)</f>
        <v>1.1223140776488971</v>
      </c>
      <c r="I23">
        <f>STDEVP(I16:I20)</f>
        <v>2.4979143299961244</v>
      </c>
    </row>
    <row r="24" spans="1:9" x14ac:dyDescent="0.3">
      <c r="A24" s="3"/>
    </row>
    <row r="25" spans="1:9" x14ac:dyDescent="0.3">
      <c r="A25" s="3"/>
    </row>
    <row r="26" spans="1:9" x14ac:dyDescent="0.3">
      <c r="A26" s="3"/>
    </row>
    <row r="38" spans="8:21" x14ac:dyDescent="0.25">
      <c r="I38" s="2"/>
    </row>
    <row r="39" spans="8:21" x14ac:dyDescent="0.3">
      <c r="J39" s="1"/>
    </row>
    <row r="41" spans="8:21" x14ac:dyDescent="0.3">
      <c r="M41" s="3"/>
      <c r="N41" s="3"/>
    </row>
    <row r="42" spans="8:21" x14ac:dyDescent="0.3">
      <c r="M42" s="3"/>
      <c r="N42" s="3"/>
    </row>
    <row r="43" spans="8:21" x14ac:dyDescent="0.3">
      <c r="M43" s="3"/>
      <c r="N43" s="3"/>
    </row>
    <row r="44" spans="8:21" x14ac:dyDescent="0.25">
      <c r="M44" s="3"/>
      <c r="N44" s="3"/>
      <c r="U44" s="2"/>
    </row>
    <row r="45" spans="8:21" x14ac:dyDescent="0.25">
      <c r="H45" s="2"/>
      <c r="N45" s="3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58314-AC1C-4568-AA8E-150CC9B4F351}">
  <dimension ref="A1:I49"/>
  <sheetViews>
    <sheetView topLeftCell="A25" workbookViewId="0">
      <selection activeCell="A29" sqref="A29:C29"/>
    </sheetView>
  </sheetViews>
  <sheetFormatPr defaultRowHeight="14" x14ac:dyDescent="0.3"/>
  <sheetData>
    <row r="1" spans="1:8" x14ac:dyDescent="0.3">
      <c r="B1" s="1" t="s">
        <v>113</v>
      </c>
    </row>
    <row r="2" spans="1:8" x14ac:dyDescent="0.3">
      <c r="B2" t="s">
        <v>114</v>
      </c>
    </row>
    <row r="3" spans="1:8" x14ac:dyDescent="0.3">
      <c r="B3" s="4" t="s">
        <v>2</v>
      </c>
      <c r="C3" s="4" t="s">
        <v>3</v>
      </c>
    </row>
    <row r="4" spans="1:8" x14ac:dyDescent="0.3">
      <c r="A4" s="3" t="s">
        <v>34</v>
      </c>
      <c r="B4" s="4">
        <v>16.100000000000001</v>
      </c>
      <c r="C4" s="4">
        <v>13.5</v>
      </c>
    </row>
    <row r="5" spans="1:8" x14ac:dyDescent="0.3">
      <c r="B5" s="4">
        <v>8.84</v>
      </c>
      <c r="C5" s="4">
        <v>16.600000000000001</v>
      </c>
    </row>
    <row r="6" spans="1:8" x14ac:dyDescent="0.3">
      <c r="B6" s="4">
        <v>16.899999999999999</v>
      </c>
      <c r="C6" s="4">
        <v>21</v>
      </c>
    </row>
    <row r="7" spans="1:8" x14ac:dyDescent="0.3">
      <c r="B7" s="4">
        <v>12.6</v>
      </c>
      <c r="C7" s="4">
        <v>24.1</v>
      </c>
    </row>
    <row r="8" spans="1:8" x14ac:dyDescent="0.3">
      <c r="B8" s="4">
        <v>8.18</v>
      </c>
      <c r="C8" s="4">
        <v>17.2</v>
      </c>
    </row>
    <row r="9" spans="1:8" x14ac:dyDescent="0.3">
      <c r="B9" s="4">
        <v>7.51</v>
      </c>
      <c r="C9" s="4">
        <v>9.4</v>
      </c>
    </row>
    <row r="10" spans="1:8" x14ac:dyDescent="0.3">
      <c r="B10" s="4">
        <v>15.8</v>
      </c>
      <c r="C10" s="4">
        <v>13.5</v>
      </c>
    </row>
    <row r="11" spans="1:8" x14ac:dyDescent="0.3">
      <c r="C11" s="4">
        <v>14.1</v>
      </c>
    </row>
    <row r="12" spans="1:8" x14ac:dyDescent="0.3">
      <c r="A12" s="3" t="s">
        <v>4</v>
      </c>
      <c r="B12">
        <f>AVERAGE(B4:B10)</f>
        <v>12.275714285714287</v>
      </c>
      <c r="C12">
        <f>AVERAGE(C4:C10)</f>
        <v>16.471428571428572</v>
      </c>
    </row>
    <row r="13" spans="1:8" x14ac:dyDescent="0.3">
      <c r="A13" s="3" t="s">
        <v>5</v>
      </c>
      <c r="B13">
        <f>STDEVP(B4:B10)</f>
        <v>3.7763544671050737</v>
      </c>
      <c r="C13">
        <f>STDEVP(C4:C10)</f>
        <v>4.5812394722433805</v>
      </c>
    </row>
    <row r="15" spans="1:8" x14ac:dyDescent="0.3">
      <c r="B15" s="1" t="s">
        <v>115</v>
      </c>
    </row>
    <row r="16" spans="1:8" x14ac:dyDescent="0.3">
      <c r="B16" t="s">
        <v>48</v>
      </c>
      <c r="E16" t="s">
        <v>49</v>
      </c>
      <c r="H16" t="s">
        <v>50</v>
      </c>
    </row>
    <row r="17" spans="1:9" x14ac:dyDescent="0.3">
      <c r="A17" s="3" t="s">
        <v>53</v>
      </c>
      <c r="B17" s="4" t="s">
        <v>2</v>
      </c>
      <c r="C17" s="4" t="s">
        <v>3</v>
      </c>
      <c r="E17" s="4" t="s">
        <v>2</v>
      </c>
      <c r="F17" s="4" t="s">
        <v>3</v>
      </c>
      <c r="H17" s="4" t="s">
        <v>2</v>
      </c>
      <c r="I17" s="4" t="s">
        <v>3</v>
      </c>
    </row>
    <row r="18" spans="1:9" x14ac:dyDescent="0.3">
      <c r="B18" s="4">
        <v>17.600000000000001</v>
      </c>
      <c r="C18" s="4">
        <v>16.3</v>
      </c>
      <c r="E18" s="4">
        <v>42.6</v>
      </c>
      <c r="F18" s="4">
        <v>55.7</v>
      </c>
      <c r="H18" s="4">
        <v>20.6</v>
      </c>
      <c r="I18" s="4">
        <v>15.8</v>
      </c>
    </row>
    <row r="19" spans="1:9" x14ac:dyDescent="0.3">
      <c r="B19" s="4">
        <v>17.2</v>
      </c>
      <c r="C19" s="4">
        <v>19.3</v>
      </c>
      <c r="E19" s="4">
        <v>45</v>
      </c>
      <c r="F19" s="4">
        <v>42.7</v>
      </c>
      <c r="H19" s="4">
        <v>19.600000000000001</v>
      </c>
      <c r="I19" s="4">
        <v>21.5</v>
      </c>
    </row>
    <row r="20" spans="1:9" x14ac:dyDescent="0.3">
      <c r="B20" s="4">
        <v>18.5</v>
      </c>
      <c r="C20" s="4">
        <v>20.3</v>
      </c>
      <c r="E20" s="4">
        <v>46</v>
      </c>
      <c r="F20" s="4">
        <v>45</v>
      </c>
      <c r="H20" s="4">
        <v>18.2</v>
      </c>
      <c r="I20" s="4">
        <v>18.899999999999999</v>
      </c>
    </row>
    <row r="21" spans="1:9" x14ac:dyDescent="0.3">
      <c r="B21" s="4">
        <v>20.8</v>
      </c>
      <c r="C21" s="4">
        <v>14.6</v>
      </c>
      <c r="E21" s="4">
        <v>44.9</v>
      </c>
      <c r="F21" s="4">
        <v>51.4</v>
      </c>
      <c r="H21" s="4">
        <v>17.3</v>
      </c>
      <c r="I21" s="4">
        <v>20.3</v>
      </c>
    </row>
    <row r="22" spans="1:9" x14ac:dyDescent="0.3">
      <c r="B22" s="4">
        <v>20.9</v>
      </c>
      <c r="C22" s="4">
        <v>15.1</v>
      </c>
      <c r="E22" s="4">
        <v>48.3</v>
      </c>
      <c r="F22" s="4">
        <v>52.9</v>
      </c>
      <c r="H22" s="4">
        <v>15.5</v>
      </c>
      <c r="I22" s="4">
        <v>18.100000000000001</v>
      </c>
    </row>
    <row r="23" spans="1:9" x14ac:dyDescent="0.3">
      <c r="B23" s="4">
        <v>18.600000000000001</v>
      </c>
      <c r="C23" s="4">
        <v>15.2</v>
      </c>
      <c r="E23" s="4">
        <v>44.6</v>
      </c>
      <c r="F23" s="4">
        <v>46</v>
      </c>
      <c r="H23" s="4">
        <v>20.9</v>
      </c>
      <c r="I23" s="4">
        <v>22.1</v>
      </c>
    </row>
    <row r="24" spans="1:9" x14ac:dyDescent="0.3">
      <c r="A24" s="3" t="s">
        <v>4</v>
      </c>
      <c r="B24">
        <f>AVERAGE(B18:B23)</f>
        <v>18.933333333333334</v>
      </c>
      <c r="C24">
        <f t="shared" ref="C24:I24" si="0">AVERAGE(C18:C23)</f>
        <v>16.8</v>
      </c>
      <c r="E24">
        <f t="shared" si="0"/>
        <v>45.233333333333341</v>
      </c>
      <c r="F24">
        <f t="shared" si="0"/>
        <v>48.95000000000001</v>
      </c>
      <c r="H24">
        <f t="shared" si="0"/>
        <v>18.683333333333334</v>
      </c>
      <c r="I24">
        <f t="shared" si="0"/>
        <v>19.45</v>
      </c>
    </row>
    <row r="25" spans="1:9" x14ac:dyDescent="0.3">
      <c r="A25" s="3" t="s">
        <v>5</v>
      </c>
      <c r="B25">
        <f>STDEVP(B18:B23)</f>
        <v>1.4395215254459455</v>
      </c>
      <c r="C25">
        <f t="shared" ref="C25:I25" si="1">STDEVP(C18:C23)</f>
        <v>2.2000000000000099</v>
      </c>
      <c r="E25">
        <f t="shared" si="1"/>
        <v>1.7074997966487586</v>
      </c>
      <c r="F25">
        <f t="shared" si="1"/>
        <v>4.6643148835958028</v>
      </c>
      <c r="H25">
        <f t="shared" si="1"/>
        <v>1.9021187017522345</v>
      </c>
      <c r="I25">
        <f t="shared" si="1"/>
        <v>2.1367810681802211</v>
      </c>
    </row>
    <row r="27" spans="1:9" x14ac:dyDescent="0.3">
      <c r="B27" s="1" t="s">
        <v>112</v>
      </c>
    </row>
    <row r="28" spans="1:9" x14ac:dyDescent="0.3">
      <c r="A28" s="3"/>
      <c r="B28" t="s">
        <v>95</v>
      </c>
      <c r="E28" t="s">
        <v>96</v>
      </c>
    </row>
    <row r="29" spans="1:9" x14ac:dyDescent="0.3">
      <c r="A29" s="3" t="s">
        <v>32</v>
      </c>
      <c r="B29" s="4" t="s">
        <v>2</v>
      </c>
      <c r="C29" s="4" t="s">
        <v>3</v>
      </c>
      <c r="E29" s="4" t="s">
        <v>2</v>
      </c>
      <c r="F29" s="4" t="s">
        <v>3</v>
      </c>
    </row>
    <row r="30" spans="1:9" x14ac:dyDescent="0.3">
      <c r="A30" s="3"/>
      <c r="B30" s="4">
        <v>0.24</v>
      </c>
      <c r="C30" s="4">
        <v>0.13</v>
      </c>
      <c r="E30" s="4">
        <v>0.2</v>
      </c>
      <c r="F30" s="4">
        <v>0.09</v>
      </c>
    </row>
    <row r="31" spans="1:9" x14ac:dyDescent="0.3">
      <c r="A31" s="3"/>
      <c r="B31" s="4">
        <v>0.27</v>
      </c>
      <c r="C31" s="4">
        <v>0.15</v>
      </c>
      <c r="E31" s="4">
        <v>0.3</v>
      </c>
      <c r="F31" s="4">
        <v>0.15</v>
      </c>
    </row>
    <row r="32" spans="1:9" x14ac:dyDescent="0.3">
      <c r="A32" s="3"/>
      <c r="B32" s="4">
        <v>0.12</v>
      </c>
      <c r="C32" s="4">
        <v>0.14000000000000001</v>
      </c>
      <c r="E32" s="4">
        <v>0.12</v>
      </c>
      <c r="F32" s="4">
        <v>0.11</v>
      </c>
    </row>
    <row r="33" spans="1:6" x14ac:dyDescent="0.3">
      <c r="A33" s="3"/>
      <c r="B33" s="4">
        <v>0.06</v>
      </c>
      <c r="C33" s="4">
        <v>0.15</v>
      </c>
      <c r="E33" s="4">
        <v>0.17</v>
      </c>
      <c r="F33" s="4">
        <v>0.17</v>
      </c>
    </row>
    <row r="34" spans="1:6" x14ac:dyDescent="0.3">
      <c r="A34" s="3"/>
      <c r="B34" s="4">
        <v>0.24</v>
      </c>
      <c r="C34" s="4">
        <v>0.15</v>
      </c>
      <c r="E34" s="4">
        <v>0.13</v>
      </c>
      <c r="F34" s="4">
        <v>0.11</v>
      </c>
    </row>
    <row r="35" spans="1:6" x14ac:dyDescent="0.3">
      <c r="A35" s="3"/>
      <c r="B35" s="4">
        <v>0.15</v>
      </c>
      <c r="C35" s="4">
        <v>0.19</v>
      </c>
      <c r="E35" s="4">
        <v>7.0000000000000007E-2</v>
      </c>
      <c r="F35" s="4">
        <v>0.16</v>
      </c>
    </row>
    <row r="36" spans="1:6" x14ac:dyDescent="0.3">
      <c r="A36" s="3"/>
      <c r="B36" s="4">
        <v>7.0000000000000007E-2</v>
      </c>
      <c r="C36" s="4">
        <v>0.13</v>
      </c>
      <c r="E36" s="4">
        <v>0.13</v>
      </c>
      <c r="F36" s="4">
        <v>0.12</v>
      </c>
    </row>
    <row r="37" spans="1:6" x14ac:dyDescent="0.3">
      <c r="A37" s="3" t="s">
        <v>4</v>
      </c>
      <c r="B37">
        <f>AVERAGE(B30:B36)</f>
        <v>0.16428571428571428</v>
      </c>
      <c r="C37">
        <f>AVERAGE(C30:C36)</f>
        <v>0.14857142857142858</v>
      </c>
      <c r="E37">
        <f>AVERAGE(E30:E36)</f>
        <v>0.16</v>
      </c>
      <c r="F37">
        <f>AVERAGE(F30:F36)</f>
        <v>0.13</v>
      </c>
    </row>
    <row r="38" spans="1:6" x14ac:dyDescent="0.3">
      <c r="A38" s="3" t="s">
        <v>5</v>
      </c>
      <c r="B38">
        <f>STDEVP(B30:B36)</f>
        <v>7.9795657392965388E-2</v>
      </c>
      <c r="C38">
        <f>STDEVP(C30:C36)</f>
        <v>1.8844151368961237E-2</v>
      </c>
      <c r="E38">
        <f>STDEVP(E30:E36)</f>
        <v>6.8452277432633907E-2</v>
      </c>
      <c r="F38">
        <f>STDEVP(F30:F36)</f>
        <v>2.7774602993176523E-2</v>
      </c>
    </row>
    <row r="39" spans="1:6" x14ac:dyDescent="0.3">
      <c r="A39" s="3" t="s">
        <v>34</v>
      </c>
      <c r="B39" s="4" t="s">
        <v>2</v>
      </c>
      <c r="C39" s="4" t="s">
        <v>3</v>
      </c>
      <c r="E39" s="4" t="s">
        <v>2</v>
      </c>
      <c r="F39" s="4" t="s">
        <v>3</v>
      </c>
    </row>
    <row r="40" spans="1:6" x14ac:dyDescent="0.3">
      <c r="A40" s="3"/>
      <c r="B40" s="4">
        <v>1.73</v>
      </c>
      <c r="C40" s="4">
        <v>4.01</v>
      </c>
      <c r="E40" s="4">
        <v>7.8</v>
      </c>
      <c r="F40" s="4">
        <v>9.5</v>
      </c>
    </row>
    <row r="41" spans="1:6" x14ac:dyDescent="0.3">
      <c r="A41" s="3"/>
      <c r="B41" s="4">
        <v>2.0499999999999998</v>
      </c>
      <c r="C41" s="4">
        <v>4.2</v>
      </c>
      <c r="E41" s="4">
        <v>8.9</v>
      </c>
      <c r="F41" s="4">
        <v>7</v>
      </c>
    </row>
    <row r="42" spans="1:6" x14ac:dyDescent="0.3">
      <c r="A42" s="3"/>
      <c r="B42" s="4">
        <v>2.95</v>
      </c>
      <c r="C42" s="4">
        <v>5.23</v>
      </c>
      <c r="E42" s="4">
        <v>8.1</v>
      </c>
      <c r="F42" s="4">
        <v>5.7</v>
      </c>
    </row>
    <row r="43" spans="1:6" x14ac:dyDescent="0.3">
      <c r="A43" s="3"/>
      <c r="B43" s="4">
        <v>3.86</v>
      </c>
      <c r="C43" s="4">
        <v>4.92</v>
      </c>
      <c r="E43" s="4">
        <v>9.1999999999999993</v>
      </c>
      <c r="F43" s="4">
        <v>5.8</v>
      </c>
    </row>
    <row r="44" spans="1:6" x14ac:dyDescent="0.3">
      <c r="A44" s="3"/>
      <c r="B44" s="4">
        <v>2.6</v>
      </c>
      <c r="C44" s="4">
        <v>5.31</v>
      </c>
      <c r="E44" s="4">
        <v>6.2</v>
      </c>
      <c r="F44" s="4">
        <v>4.8</v>
      </c>
    </row>
    <row r="45" spans="1:6" x14ac:dyDescent="0.3">
      <c r="A45" s="3"/>
      <c r="B45" s="4">
        <v>2.29</v>
      </c>
      <c r="C45" s="4">
        <v>4.46</v>
      </c>
      <c r="E45" s="4">
        <v>5.3</v>
      </c>
      <c r="F45" s="4">
        <v>7.1</v>
      </c>
    </row>
    <row r="46" spans="1:6" x14ac:dyDescent="0.3">
      <c r="A46" s="3"/>
      <c r="B46" s="4">
        <v>2.11</v>
      </c>
      <c r="C46" s="4">
        <v>4.16</v>
      </c>
      <c r="E46" s="4">
        <v>6.3</v>
      </c>
      <c r="F46" s="4">
        <v>5.2</v>
      </c>
    </row>
    <row r="47" spans="1:6" x14ac:dyDescent="0.3">
      <c r="A47" s="3"/>
      <c r="C47" s="4">
        <v>4.1900000000000004</v>
      </c>
      <c r="F47" s="4">
        <v>5.0999999999999996</v>
      </c>
    </row>
    <row r="48" spans="1:6" x14ac:dyDescent="0.3">
      <c r="A48" s="3" t="s">
        <v>4</v>
      </c>
      <c r="B48">
        <f>AVERAGE(B40:B46)</f>
        <v>2.5128571428571429</v>
      </c>
      <c r="C48">
        <f>AVERAGE(C40:C47)</f>
        <v>4.5599999999999996</v>
      </c>
      <c r="E48">
        <f>AVERAGE(E40:E46)</f>
        <v>7.3999999999999995</v>
      </c>
      <c r="F48">
        <f>AVERAGE(F40:F47)</f>
        <v>6.2750000000000004</v>
      </c>
    </row>
    <row r="49" spans="1:6" x14ac:dyDescent="0.3">
      <c r="A49" s="3" t="s">
        <v>5</v>
      </c>
      <c r="B49">
        <f>STDEVP(B40:B46)</f>
        <v>0.66036168197466538</v>
      </c>
      <c r="C49">
        <f>STDEVP(C40:C47)</f>
        <v>0.48476798574163965</v>
      </c>
      <c r="E49">
        <f>STDEVP(E40:E46)</f>
        <v>1.3732131246511912</v>
      </c>
      <c r="F49">
        <f>STDEVP(F40:F47)</f>
        <v>1.452368754827778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 1</vt:lpstr>
      <vt:lpstr>Fig 2</vt:lpstr>
      <vt:lpstr>Fig 3</vt:lpstr>
      <vt:lpstr>Fig 4</vt:lpstr>
      <vt:lpstr>Fig 6</vt:lpstr>
      <vt:lpstr>Fig 7</vt:lpstr>
      <vt:lpstr>S1 Fig</vt:lpstr>
      <vt:lpstr>S2 Fig</vt:lpstr>
      <vt:lpstr>S3 Fig</vt:lpstr>
      <vt:lpstr>S4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倩倩 程</dc:creator>
  <cp:lastModifiedBy>倩倩 程</cp:lastModifiedBy>
  <dcterms:created xsi:type="dcterms:W3CDTF">2023-11-08T00:43:22Z</dcterms:created>
  <dcterms:modified xsi:type="dcterms:W3CDTF">2024-05-21T06:20:17Z</dcterms:modified>
</cp:coreProperties>
</file>